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현재_통합_문서" defaultThemeVersion="153222"/>
  <mc:AlternateContent xmlns:mc="http://schemas.openxmlformats.org/markup-compatibility/2006">
    <mc:Choice Requires="x15">
      <x15ac:absPath xmlns:x15ac="http://schemas.microsoft.com/office/spreadsheetml/2010/11/ac" url="F:\OneDrive\연구 및 논문 사항\1Revising_HDR H&amp;N Interstitial HIPO and IPSA\1PlosOne\R1\"/>
    </mc:Choice>
  </mc:AlternateContent>
  <bookViews>
    <workbookView xWindow="0" yWindow="0" windowWidth="16095" windowHeight="7395" activeTab="2"/>
  </bookViews>
  <sheets>
    <sheet name="dwelltime" sheetId="8" r:id="rId1"/>
    <sheet name="dwell position" sheetId="3" r:id="rId2"/>
    <sheet name="DVH" sheetId="9" r:id="rId3"/>
    <sheet name="Sheet5" sheetId="7" state="hidden" r:id="rId4"/>
    <sheet name="Sheet6" sheetId="6" state="hidden" r:id="rId5"/>
    <sheet name="Sheet2" sheetId="2" state="hidden" r:id="rId6"/>
    <sheet name="Sheet4" sheetId="4" state="hidden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8" l="1"/>
  <c r="H12" i="8"/>
  <c r="J12" i="8"/>
  <c r="L12" i="8"/>
  <c r="E13" i="8"/>
  <c r="F13" i="8"/>
  <c r="G13" i="8"/>
  <c r="H13" i="8"/>
  <c r="I13" i="8"/>
  <c r="J13" i="8"/>
  <c r="K13" i="8"/>
  <c r="L13" i="8"/>
  <c r="F24" i="8"/>
  <c r="H24" i="8"/>
  <c r="J24" i="8"/>
  <c r="L24" i="8"/>
  <c r="E25" i="8"/>
  <c r="F25" i="8"/>
  <c r="G25" i="8"/>
  <c r="H25" i="8"/>
  <c r="I25" i="8"/>
  <c r="J25" i="8"/>
  <c r="K25" i="8"/>
  <c r="L25" i="8"/>
  <c r="F36" i="8"/>
  <c r="H36" i="8"/>
  <c r="J36" i="8"/>
  <c r="L36" i="8"/>
  <c r="E37" i="8"/>
  <c r="F37" i="8"/>
  <c r="G37" i="8"/>
  <c r="H37" i="8"/>
  <c r="I37" i="8"/>
  <c r="J37" i="8"/>
  <c r="K37" i="8"/>
  <c r="L37" i="8"/>
  <c r="F47" i="8"/>
  <c r="H47" i="8"/>
  <c r="J47" i="8"/>
  <c r="L47" i="8"/>
  <c r="E48" i="8"/>
  <c r="F48" i="8"/>
  <c r="G48" i="8"/>
  <c r="H48" i="8"/>
  <c r="I48" i="8"/>
  <c r="J48" i="8"/>
  <c r="K48" i="8"/>
  <c r="L48" i="8"/>
  <c r="F61" i="8"/>
  <c r="H61" i="8"/>
  <c r="J61" i="8"/>
  <c r="L61" i="8"/>
  <c r="E62" i="8"/>
  <c r="F62" i="8"/>
  <c r="G62" i="8"/>
  <c r="H62" i="8"/>
  <c r="I62" i="8"/>
  <c r="J62" i="8"/>
  <c r="K62" i="8"/>
  <c r="L62" i="8"/>
  <c r="F75" i="8"/>
  <c r="H75" i="8"/>
  <c r="J75" i="8"/>
  <c r="L75" i="8"/>
  <c r="E76" i="8"/>
  <c r="F76" i="8"/>
  <c r="G76" i="8"/>
  <c r="H76" i="8"/>
  <c r="I76" i="8"/>
  <c r="J76" i="8"/>
  <c r="K76" i="8"/>
  <c r="L76" i="8"/>
  <c r="F88" i="8"/>
  <c r="H88" i="8"/>
  <c r="J88" i="8"/>
  <c r="L88" i="8"/>
  <c r="E89" i="8"/>
  <c r="F89" i="8"/>
  <c r="G89" i="8"/>
  <c r="H89" i="8"/>
  <c r="I89" i="8"/>
  <c r="J89" i="8"/>
  <c r="K89" i="8"/>
  <c r="L89" i="8"/>
  <c r="F101" i="8"/>
  <c r="H101" i="8"/>
  <c r="J101" i="8"/>
  <c r="L101" i="8"/>
  <c r="E102" i="8"/>
  <c r="F102" i="8"/>
  <c r="G102" i="8"/>
  <c r="H102" i="8"/>
  <c r="I102" i="8"/>
  <c r="J102" i="8"/>
  <c r="K102" i="8"/>
  <c r="L102" i="8"/>
  <c r="F113" i="8"/>
  <c r="H113" i="8"/>
  <c r="J113" i="8"/>
  <c r="L113" i="8"/>
  <c r="E114" i="8"/>
  <c r="F114" i="8"/>
  <c r="G114" i="8"/>
  <c r="H114" i="8"/>
  <c r="I114" i="8"/>
  <c r="J114" i="8"/>
  <c r="K114" i="8"/>
  <c r="L114" i="8"/>
  <c r="F126" i="8"/>
  <c r="H126" i="8"/>
  <c r="J126" i="8"/>
  <c r="L126" i="8"/>
  <c r="E127" i="8"/>
  <c r="F127" i="8"/>
  <c r="G127" i="8"/>
  <c r="H127" i="8"/>
  <c r="I127" i="8"/>
  <c r="J127" i="8"/>
  <c r="K127" i="8"/>
  <c r="L127" i="8"/>
  <c r="F138" i="8"/>
  <c r="H138" i="8"/>
  <c r="J138" i="8"/>
  <c r="L138" i="8"/>
  <c r="E139" i="8"/>
  <c r="F139" i="8"/>
  <c r="G139" i="8"/>
  <c r="H139" i="8"/>
  <c r="I139" i="8"/>
  <c r="J139" i="8"/>
  <c r="K139" i="8"/>
  <c r="L139" i="8"/>
  <c r="F154" i="8"/>
  <c r="H154" i="8"/>
  <c r="J154" i="8"/>
  <c r="L154" i="8"/>
  <c r="E155" i="8"/>
  <c r="F155" i="8"/>
  <c r="G155" i="8"/>
  <c r="H155" i="8"/>
  <c r="I155" i="8"/>
  <c r="J155" i="8"/>
  <c r="K155" i="8"/>
  <c r="L155" i="8"/>
  <c r="F165" i="8"/>
  <c r="H165" i="8"/>
  <c r="J165" i="8"/>
  <c r="L165" i="8"/>
  <c r="E166" i="8"/>
  <c r="F166" i="8"/>
  <c r="G166" i="8"/>
  <c r="H166" i="8"/>
  <c r="I166" i="8"/>
  <c r="J166" i="8"/>
  <c r="K166" i="8"/>
  <c r="L166" i="8"/>
  <c r="F182" i="8"/>
  <c r="H182" i="8"/>
  <c r="J182" i="8"/>
  <c r="L182" i="8"/>
  <c r="E183" i="8"/>
  <c r="F183" i="8"/>
  <c r="G183" i="8"/>
  <c r="H183" i="8"/>
  <c r="I183" i="8"/>
  <c r="J183" i="8"/>
  <c r="K183" i="8"/>
  <c r="L183" i="8"/>
  <c r="F195" i="8"/>
  <c r="H195" i="8"/>
  <c r="J195" i="8"/>
  <c r="L195" i="8"/>
  <c r="E196" i="8"/>
  <c r="F196" i="8"/>
  <c r="G196" i="8"/>
  <c r="H196" i="8"/>
  <c r="I196" i="8"/>
  <c r="J196" i="8"/>
  <c r="K196" i="8"/>
  <c r="L196" i="8"/>
  <c r="F210" i="8"/>
  <c r="H210" i="8"/>
  <c r="J210" i="8"/>
  <c r="L210" i="8"/>
  <c r="E211" i="8"/>
  <c r="F211" i="8"/>
  <c r="G211" i="8"/>
  <c r="H211" i="8"/>
  <c r="I211" i="8"/>
  <c r="J211" i="8"/>
  <c r="K211" i="8"/>
  <c r="L211" i="8"/>
  <c r="F222" i="8"/>
  <c r="H222" i="8"/>
  <c r="J222" i="8"/>
  <c r="L222" i="8"/>
  <c r="E223" i="8"/>
  <c r="F223" i="8"/>
  <c r="G223" i="8"/>
  <c r="H223" i="8"/>
  <c r="I223" i="8"/>
  <c r="J223" i="8"/>
  <c r="K223" i="8"/>
  <c r="L223" i="8"/>
  <c r="F236" i="8"/>
  <c r="H236" i="8"/>
  <c r="J236" i="8"/>
  <c r="L236" i="8"/>
  <c r="E237" i="8"/>
  <c r="F237" i="8"/>
  <c r="G237" i="8"/>
  <c r="H237" i="8"/>
  <c r="I237" i="8"/>
  <c r="J237" i="8"/>
  <c r="K237" i="8"/>
  <c r="L237" i="8"/>
  <c r="F249" i="8"/>
  <c r="H249" i="8"/>
  <c r="J249" i="8"/>
  <c r="L249" i="8"/>
  <c r="E250" i="8"/>
  <c r="F250" i="8"/>
  <c r="G250" i="8"/>
  <c r="H250" i="8"/>
  <c r="I250" i="8"/>
  <c r="J250" i="8"/>
  <c r="K250" i="8"/>
  <c r="L250" i="8"/>
  <c r="F264" i="8"/>
  <c r="H264" i="8"/>
  <c r="J264" i="8"/>
  <c r="L264" i="8"/>
  <c r="E265" i="8"/>
  <c r="F265" i="8"/>
  <c r="G265" i="8"/>
  <c r="H265" i="8"/>
  <c r="I265" i="8"/>
  <c r="J265" i="8"/>
  <c r="K265" i="8"/>
  <c r="L265" i="8"/>
  <c r="B45" i="6" l="1"/>
  <c r="A45" i="6"/>
  <c r="B47" i="6" s="1"/>
  <c r="C47" i="6" s="1"/>
  <c r="L21" i="6"/>
  <c r="K21" i="6"/>
  <c r="K3" i="2" l="1"/>
  <c r="L3" i="2"/>
  <c r="M3" i="2"/>
  <c r="N3" i="2"/>
  <c r="O3" i="2"/>
  <c r="P3" i="2"/>
  <c r="Q3" i="2"/>
  <c r="R3" i="2"/>
  <c r="K4" i="2"/>
  <c r="L4" i="2"/>
  <c r="M4" i="2"/>
  <c r="N4" i="2"/>
  <c r="O4" i="2"/>
  <c r="P4" i="2"/>
  <c r="Q4" i="2"/>
  <c r="R4" i="2"/>
  <c r="K5" i="2"/>
  <c r="L5" i="2"/>
  <c r="M5" i="2"/>
  <c r="N5" i="2"/>
  <c r="O5" i="2"/>
  <c r="P5" i="2"/>
  <c r="Q5" i="2"/>
  <c r="R5" i="2"/>
  <c r="K6" i="2"/>
  <c r="L6" i="2"/>
  <c r="M6" i="2"/>
  <c r="N6" i="2"/>
  <c r="O6" i="2"/>
  <c r="P6" i="2"/>
  <c r="Q6" i="2"/>
  <c r="R6" i="2"/>
  <c r="K7" i="2"/>
  <c r="L7" i="2"/>
  <c r="M7" i="2"/>
  <c r="N7" i="2"/>
  <c r="O7" i="2"/>
  <c r="P7" i="2"/>
  <c r="Q7" i="2"/>
  <c r="R7" i="2"/>
  <c r="K8" i="2"/>
  <c r="L8" i="2"/>
  <c r="M8" i="2"/>
  <c r="N8" i="2"/>
  <c r="O8" i="2"/>
  <c r="P8" i="2"/>
  <c r="Q8" i="2"/>
  <c r="R8" i="2"/>
  <c r="K9" i="2"/>
  <c r="L9" i="2"/>
  <c r="M9" i="2"/>
  <c r="N9" i="2"/>
  <c r="O9" i="2"/>
  <c r="P9" i="2"/>
  <c r="Q9" i="2"/>
  <c r="R9" i="2"/>
  <c r="K10" i="2"/>
  <c r="L10" i="2"/>
  <c r="M10" i="2"/>
  <c r="N10" i="2"/>
  <c r="O10" i="2"/>
  <c r="P10" i="2"/>
  <c r="Q10" i="2"/>
  <c r="R10" i="2"/>
  <c r="K11" i="2"/>
  <c r="L11" i="2"/>
  <c r="M11" i="2"/>
  <c r="N11" i="2"/>
  <c r="O11" i="2"/>
  <c r="P11" i="2"/>
  <c r="Q11" i="2"/>
  <c r="R11" i="2"/>
  <c r="K12" i="2"/>
  <c r="L12" i="2"/>
  <c r="M12" i="2"/>
  <c r="N12" i="2"/>
  <c r="O12" i="2"/>
  <c r="P12" i="2"/>
  <c r="Q12" i="2"/>
  <c r="R12" i="2"/>
  <c r="K13" i="2"/>
  <c r="L13" i="2"/>
  <c r="M13" i="2"/>
  <c r="N13" i="2"/>
  <c r="O13" i="2"/>
  <c r="P13" i="2"/>
  <c r="Q13" i="2"/>
  <c r="R13" i="2"/>
  <c r="K14" i="2"/>
  <c r="L14" i="2"/>
  <c r="M14" i="2"/>
  <c r="N14" i="2"/>
  <c r="O14" i="2"/>
  <c r="P14" i="2"/>
  <c r="Q14" i="2"/>
  <c r="R14" i="2"/>
  <c r="K15" i="2"/>
  <c r="L15" i="2"/>
  <c r="M15" i="2"/>
  <c r="N15" i="2"/>
  <c r="O15" i="2"/>
  <c r="P15" i="2"/>
  <c r="Q15" i="2"/>
  <c r="R15" i="2"/>
  <c r="K16" i="2"/>
  <c r="L16" i="2"/>
  <c r="M16" i="2"/>
  <c r="N16" i="2"/>
  <c r="O16" i="2"/>
  <c r="P16" i="2"/>
  <c r="Q16" i="2"/>
  <c r="R16" i="2"/>
  <c r="K17" i="2"/>
  <c r="L17" i="2"/>
  <c r="M17" i="2"/>
  <c r="N17" i="2"/>
  <c r="O17" i="2"/>
  <c r="P17" i="2"/>
  <c r="Q17" i="2"/>
  <c r="R17" i="2"/>
  <c r="K18" i="2"/>
  <c r="L18" i="2"/>
  <c r="M18" i="2"/>
  <c r="N18" i="2"/>
  <c r="O18" i="2"/>
  <c r="P18" i="2"/>
  <c r="Q18" i="2"/>
  <c r="R18" i="2"/>
  <c r="K19" i="2"/>
  <c r="L19" i="2"/>
  <c r="M19" i="2"/>
  <c r="N19" i="2"/>
  <c r="O19" i="2"/>
  <c r="P19" i="2"/>
  <c r="Q19" i="2"/>
  <c r="R19" i="2"/>
  <c r="K20" i="2"/>
  <c r="L20" i="2"/>
  <c r="M20" i="2"/>
  <c r="N20" i="2"/>
  <c r="O20" i="2"/>
  <c r="P20" i="2"/>
  <c r="Q20" i="2"/>
  <c r="R20" i="2"/>
  <c r="K21" i="2"/>
  <c r="L21" i="2"/>
  <c r="M21" i="2"/>
  <c r="N21" i="2"/>
  <c r="O21" i="2"/>
  <c r="P21" i="2"/>
  <c r="Q21" i="2"/>
  <c r="R21" i="2"/>
  <c r="L2" i="2"/>
  <c r="L22" i="2" s="1"/>
  <c r="M2" i="2"/>
  <c r="M22" i="2" s="1"/>
  <c r="N2" i="2"/>
  <c r="O2" i="2"/>
  <c r="P2" i="2"/>
  <c r="Q2" i="2"/>
  <c r="R2" i="2"/>
  <c r="K2" i="2"/>
  <c r="H22" i="2"/>
  <c r="C55" i="2"/>
  <c r="D55" i="2"/>
  <c r="E55" i="2"/>
  <c r="F55" i="2"/>
  <c r="C56" i="2"/>
  <c r="D56" i="2"/>
  <c r="E56" i="2"/>
  <c r="F56" i="2"/>
  <c r="C57" i="2"/>
  <c r="D57" i="2"/>
  <c r="E57" i="2"/>
  <c r="F57" i="2"/>
  <c r="C36" i="2"/>
  <c r="C59" i="2" s="1"/>
  <c r="D36" i="2"/>
  <c r="D59" i="2" s="1"/>
  <c r="E36" i="2"/>
  <c r="E59" i="2" s="1"/>
  <c r="F36" i="2"/>
  <c r="F59" i="2" s="1"/>
  <c r="C37" i="2"/>
  <c r="D37" i="2"/>
  <c r="E37" i="2"/>
  <c r="F37" i="2"/>
  <c r="C38" i="2"/>
  <c r="D38" i="2"/>
  <c r="E38" i="2"/>
  <c r="F38" i="2"/>
  <c r="C39" i="2"/>
  <c r="D39" i="2"/>
  <c r="E39" i="2"/>
  <c r="F39" i="2"/>
  <c r="C40" i="2"/>
  <c r="D40" i="2"/>
  <c r="E40" i="2"/>
  <c r="F40" i="2"/>
  <c r="C41" i="2"/>
  <c r="D41" i="2"/>
  <c r="E41" i="2"/>
  <c r="F41" i="2"/>
  <c r="C42" i="2"/>
  <c r="D42" i="2"/>
  <c r="E42" i="2"/>
  <c r="F42" i="2"/>
  <c r="C43" i="2"/>
  <c r="D43" i="2"/>
  <c r="E43" i="2"/>
  <c r="F43" i="2"/>
  <c r="C44" i="2"/>
  <c r="D44" i="2"/>
  <c r="E44" i="2"/>
  <c r="F44" i="2"/>
  <c r="C45" i="2"/>
  <c r="D45" i="2"/>
  <c r="E45" i="2"/>
  <c r="F45" i="2"/>
  <c r="C46" i="2"/>
  <c r="D46" i="2"/>
  <c r="E46" i="2"/>
  <c r="F46" i="2"/>
  <c r="C47" i="2"/>
  <c r="D47" i="2"/>
  <c r="E47" i="2"/>
  <c r="F47" i="2"/>
  <c r="C48" i="2"/>
  <c r="D48" i="2"/>
  <c r="E48" i="2"/>
  <c r="F48" i="2"/>
  <c r="C49" i="2"/>
  <c r="D49" i="2"/>
  <c r="E49" i="2"/>
  <c r="F49" i="2"/>
  <c r="C50" i="2"/>
  <c r="D50" i="2"/>
  <c r="E50" i="2"/>
  <c r="F50" i="2"/>
  <c r="C51" i="2"/>
  <c r="D51" i="2"/>
  <c r="E51" i="2"/>
  <c r="F51" i="2"/>
  <c r="C52" i="2"/>
  <c r="D52" i="2"/>
  <c r="E52" i="2"/>
  <c r="F52" i="2"/>
  <c r="C53" i="2"/>
  <c r="D53" i="2"/>
  <c r="E53" i="2"/>
  <c r="F53" i="2"/>
  <c r="C54" i="2"/>
  <c r="D54" i="2"/>
  <c r="E54" i="2"/>
  <c r="F54" i="2"/>
  <c r="D35" i="2"/>
  <c r="D58" i="2" s="1"/>
  <c r="E35" i="2"/>
  <c r="E58" i="2" s="1"/>
  <c r="F35" i="2"/>
  <c r="F58" i="2" s="1"/>
  <c r="C35" i="2"/>
  <c r="C58" i="2" s="1"/>
  <c r="Y3" i="2"/>
  <c r="Z3" i="2"/>
  <c r="AA3" i="2"/>
  <c r="AB3" i="2"/>
  <c r="Y4" i="2"/>
  <c r="Z4" i="2"/>
  <c r="AA4" i="2"/>
  <c r="AB4" i="2"/>
  <c r="Y5" i="2"/>
  <c r="Z5" i="2"/>
  <c r="AA5" i="2"/>
  <c r="AB5" i="2"/>
  <c r="Y6" i="2"/>
  <c r="Z6" i="2"/>
  <c r="AA6" i="2"/>
  <c r="AB6" i="2"/>
  <c r="Y7" i="2"/>
  <c r="Z7" i="2"/>
  <c r="AA7" i="2"/>
  <c r="AB7" i="2"/>
  <c r="Y8" i="2"/>
  <c r="Z8" i="2"/>
  <c r="AA8" i="2"/>
  <c r="AB8" i="2"/>
  <c r="Y9" i="2"/>
  <c r="Z9" i="2"/>
  <c r="AA9" i="2"/>
  <c r="AB9" i="2"/>
  <c r="Y10" i="2"/>
  <c r="Z10" i="2"/>
  <c r="AA10" i="2"/>
  <c r="AB10" i="2"/>
  <c r="Y11" i="2"/>
  <c r="Z11" i="2"/>
  <c r="AA11" i="2"/>
  <c r="AB11" i="2"/>
  <c r="Y12" i="2"/>
  <c r="Z12" i="2"/>
  <c r="AA12" i="2"/>
  <c r="AB12" i="2"/>
  <c r="Y13" i="2"/>
  <c r="Z13" i="2"/>
  <c r="AA13" i="2"/>
  <c r="AB13" i="2"/>
  <c r="Y14" i="2"/>
  <c r="Z14" i="2"/>
  <c r="AA14" i="2"/>
  <c r="AB14" i="2"/>
  <c r="Y15" i="2"/>
  <c r="Z15" i="2"/>
  <c r="AA15" i="2"/>
  <c r="AB15" i="2"/>
  <c r="Y16" i="2"/>
  <c r="Z16" i="2"/>
  <c r="AA16" i="2"/>
  <c r="AB16" i="2"/>
  <c r="Y17" i="2"/>
  <c r="Z17" i="2"/>
  <c r="AA17" i="2"/>
  <c r="AB17" i="2"/>
  <c r="Y18" i="2"/>
  <c r="Z18" i="2"/>
  <c r="AA18" i="2"/>
  <c r="AB18" i="2"/>
  <c r="Y19" i="2"/>
  <c r="Z19" i="2"/>
  <c r="AA19" i="2"/>
  <c r="AB19" i="2"/>
  <c r="Y20" i="2"/>
  <c r="Z20" i="2"/>
  <c r="AA20" i="2"/>
  <c r="AB20" i="2"/>
  <c r="Y21" i="2"/>
  <c r="Z21" i="2"/>
  <c r="AA21" i="2"/>
  <c r="AB21" i="2"/>
  <c r="Z2" i="2"/>
  <c r="AA2" i="2"/>
  <c r="AB2" i="2"/>
  <c r="Y2" i="2"/>
  <c r="K22" i="2" l="1"/>
  <c r="N22" i="2"/>
  <c r="J22" i="2"/>
</calcChain>
</file>

<file path=xl/sharedStrings.xml><?xml version="1.0" encoding="utf-8"?>
<sst xmlns="http://schemas.openxmlformats.org/spreadsheetml/2006/main" count="1131" uniqueCount="163">
  <si>
    <t>number of catheter</t>
  </si>
  <si>
    <t>number of catheter</t>
    <phoneticPr fontId="1" type="noConversion"/>
  </si>
  <si>
    <t>ISPA</t>
  </si>
  <si>
    <t>HIPO_PTV</t>
  </si>
  <si>
    <t>HIPO_OAR_Ton</t>
  </si>
  <si>
    <t>HIPO_OAR_Man</t>
  </si>
  <si>
    <t>total treatment time</t>
  </si>
  <si>
    <t>total treatment time</t>
    <phoneticPr fontId="1" type="noConversion"/>
  </si>
  <si>
    <t>(std_Channel time)</t>
  </si>
  <si>
    <t>(std_Channel time)</t>
    <phoneticPr fontId="1" type="noConversion"/>
  </si>
  <si>
    <t>Pt number</t>
  </si>
  <si>
    <t>Pt number</t>
    <phoneticPr fontId="1" type="noConversion"/>
  </si>
  <si>
    <t xml:space="preserve">(9.7) </t>
  </si>
  <si>
    <t xml:space="preserve">(5.0) </t>
  </si>
  <si>
    <t xml:space="preserve">(5.2) </t>
  </si>
  <si>
    <t xml:space="preserve">(4.0) </t>
  </si>
  <si>
    <t xml:space="preserve">(2.2) </t>
  </si>
  <si>
    <t xml:space="preserve">(2.1) </t>
  </si>
  <si>
    <t xml:space="preserve">(2.0) </t>
  </si>
  <si>
    <t xml:space="preserve">(6.9) </t>
  </si>
  <si>
    <t xml:space="preserve">(2.3) </t>
  </si>
  <si>
    <t xml:space="preserve">(2.4) </t>
  </si>
  <si>
    <t xml:space="preserve">(5.3) </t>
  </si>
  <si>
    <t xml:space="preserve">(3.8) </t>
  </si>
  <si>
    <t xml:space="preserve">(3.7) </t>
  </si>
  <si>
    <t>(3.2)</t>
  </si>
  <si>
    <t xml:space="preserve">(1.6) </t>
  </si>
  <si>
    <t xml:space="preserve">(1.9) </t>
  </si>
  <si>
    <t xml:space="preserve">(5.6) </t>
  </si>
  <si>
    <t xml:space="preserve">(3.4) </t>
  </si>
  <si>
    <t xml:space="preserve">(2.6) </t>
  </si>
  <si>
    <t xml:space="preserve">(3.3) </t>
  </si>
  <si>
    <t xml:space="preserve">(1.5) </t>
  </si>
  <si>
    <t xml:space="preserve">(6.1) </t>
  </si>
  <si>
    <t xml:space="preserve">(3.0) </t>
  </si>
  <si>
    <t xml:space="preserve">(10.1) </t>
  </si>
  <si>
    <t xml:space="preserve">(13.5) </t>
  </si>
  <si>
    <t xml:space="preserve">(6.2) </t>
  </si>
  <si>
    <t xml:space="preserve">(4.6) </t>
  </si>
  <si>
    <t xml:space="preserve">(2.7) </t>
  </si>
  <si>
    <t xml:space="preserve">(2.5) </t>
  </si>
  <si>
    <t xml:space="preserve">(6.6) </t>
  </si>
  <si>
    <t xml:space="preserve">(3.1) </t>
  </si>
  <si>
    <t xml:space="preserve">(1.8) </t>
  </si>
  <si>
    <t xml:space="preserve">(3.2) </t>
  </si>
  <si>
    <t xml:space="preserve">(3.6) </t>
  </si>
  <si>
    <t xml:space="preserve">(1.2) </t>
  </si>
  <si>
    <t xml:space="preserve">(5.5) </t>
  </si>
  <si>
    <t xml:space="preserve">(0.9) </t>
  </si>
  <si>
    <t xml:space="preserve">(1.0) </t>
  </si>
  <si>
    <t xml:space="preserve">(1.1) </t>
  </si>
  <si>
    <t xml:space="preserve">57.4 (5.2) </t>
  </si>
  <si>
    <t xml:space="preserve">57.2 (5.2) </t>
  </si>
  <si>
    <t xml:space="preserve">46.8 (4.0) </t>
  </si>
  <si>
    <t xml:space="preserve">44.4 (2.2) </t>
  </si>
  <si>
    <t xml:space="preserve">43.3 (2.1) </t>
  </si>
  <si>
    <t xml:space="preserve">43.6 (2.0) </t>
  </si>
  <si>
    <t xml:space="preserve">65.4 (6.9) </t>
  </si>
  <si>
    <t xml:space="preserve">58.1 (2.3) </t>
  </si>
  <si>
    <t xml:space="preserve">57.1 (2.4) </t>
  </si>
  <si>
    <t xml:space="preserve">55.5 (5.3) </t>
  </si>
  <si>
    <t xml:space="preserve">55.2 (3.8) </t>
  </si>
  <si>
    <t xml:space="preserve">52.1 (3.7) </t>
  </si>
  <si>
    <t xml:space="preserve">52.5 (3.7) </t>
  </si>
  <si>
    <t>74.4 (3.2)</t>
  </si>
  <si>
    <t xml:space="preserve">74.6 (1.6) </t>
  </si>
  <si>
    <t xml:space="preserve">71.4 (1.9) </t>
  </si>
  <si>
    <t xml:space="preserve">71.1 (2.0) </t>
  </si>
  <si>
    <t xml:space="preserve">67.4 (5.6) </t>
  </si>
  <si>
    <t xml:space="preserve">53.6 (3.4) </t>
  </si>
  <si>
    <t xml:space="preserve">57.9 (2.4) </t>
  </si>
  <si>
    <t xml:space="preserve">57.5 (2.4) </t>
  </si>
  <si>
    <t xml:space="preserve">55.1 (5.0) </t>
  </si>
  <si>
    <t xml:space="preserve">49.7 (2.6) </t>
  </si>
  <si>
    <t xml:space="preserve">48.6 (2.4) </t>
  </si>
  <si>
    <t xml:space="preserve">48.9 (2.6) </t>
  </si>
  <si>
    <t xml:space="preserve">53.2 (3.3) </t>
  </si>
  <si>
    <t xml:space="preserve">39.8 (2.1) </t>
  </si>
  <si>
    <t xml:space="preserve">40.2 (1.5) </t>
  </si>
  <si>
    <t xml:space="preserve">40.5 (1.5) </t>
  </si>
  <si>
    <t xml:space="preserve">51 (6.1) </t>
  </si>
  <si>
    <t xml:space="preserve">45.7 (3.0) </t>
  </si>
  <si>
    <t xml:space="preserve">43.6 (3.4) </t>
  </si>
  <si>
    <t xml:space="preserve">59.4 (10.1) </t>
  </si>
  <si>
    <t xml:space="preserve">39.7 (1.5) </t>
  </si>
  <si>
    <t xml:space="preserve">39.3 (1.5) </t>
  </si>
  <si>
    <t xml:space="preserve">67.2 (13.5) </t>
  </si>
  <si>
    <t xml:space="preserve">63.2 (6.2) </t>
  </si>
  <si>
    <t xml:space="preserve">61.4 (6.9) </t>
  </si>
  <si>
    <t xml:space="preserve">60.3 (3.4) </t>
  </si>
  <si>
    <t xml:space="preserve">53.1 (2.0) </t>
  </si>
  <si>
    <t xml:space="preserve">51.8 (1.9) </t>
  </si>
  <si>
    <t xml:space="preserve">50.8 (4.6) </t>
  </si>
  <si>
    <t xml:space="preserve">46.6 (2.7) </t>
  </si>
  <si>
    <t xml:space="preserve">46.8 (2.5) </t>
  </si>
  <si>
    <t xml:space="preserve">46.3 (2.5) </t>
  </si>
  <si>
    <t xml:space="preserve">67.7 (6.6) </t>
  </si>
  <si>
    <t xml:space="preserve">61.5 (3.1) </t>
  </si>
  <si>
    <t xml:space="preserve">59.4 (2.5) </t>
  </si>
  <si>
    <t xml:space="preserve">59.5 (2.4) </t>
  </si>
  <si>
    <t xml:space="preserve">52.9 (4.6) </t>
  </si>
  <si>
    <t xml:space="preserve">43.3 (1.8) </t>
  </si>
  <si>
    <t xml:space="preserve">42.2 (2.1) </t>
  </si>
  <si>
    <t xml:space="preserve">42.4 (2.1) </t>
  </si>
  <si>
    <t xml:space="preserve">60.4 (6.1) </t>
  </si>
  <si>
    <t xml:space="preserve">57.3 (3.2) </t>
  </si>
  <si>
    <t xml:space="preserve">55.9 (3.6) </t>
  </si>
  <si>
    <t xml:space="preserve">48.7 (1.6) </t>
  </si>
  <si>
    <t xml:space="preserve">43.1 (1.2) </t>
  </si>
  <si>
    <t xml:space="preserve">48.7 (1.2) </t>
  </si>
  <si>
    <t xml:space="preserve">52.5 (5.5) </t>
  </si>
  <si>
    <t xml:space="preserve">40.8 (1.9) </t>
  </si>
  <si>
    <t xml:space="preserve">41.1 (2.1) </t>
  </si>
  <si>
    <t xml:space="preserve">54.2 (2.1) </t>
  </si>
  <si>
    <t xml:space="preserve">43.5 (0.9) </t>
  </si>
  <si>
    <t xml:space="preserve">42.7 (1.0) </t>
  </si>
  <si>
    <t xml:space="preserve">42.9 (1.1) </t>
  </si>
  <si>
    <t xml:space="preserve">55.6 (5.6) </t>
  </si>
  <si>
    <t xml:space="preserve">44.4 (1.1) </t>
  </si>
  <si>
    <t xml:space="preserve">42.4 (1.1) </t>
  </si>
  <si>
    <t xml:space="preserve">43.0 (2.4) </t>
    <phoneticPr fontId="1" type="noConversion"/>
  </si>
  <si>
    <t xml:space="preserve">44.0  (1.0) </t>
    <phoneticPr fontId="1" type="noConversion"/>
  </si>
  <si>
    <t xml:space="preserve">58.1 (9.7) </t>
    <phoneticPr fontId="1" type="noConversion"/>
  </si>
  <si>
    <t xml:space="preserve">57.1 (5.0) </t>
    <phoneticPr fontId="1" type="noConversion"/>
  </si>
  <si>
    <t>Total Treatment Time</t>
  </si>
  <si>
    <t xml:space="preserve"> (Manual)</t>
  </si>
  <si>
    <t>8 (8)</t>
  </si>
  <si>
    <t>7 (7)</t>
  </si>
  <si>
    <t>6 (6)</t>
  </si>
  <si>
    <t>5 (5)</t>
  </si>
  <si>
    <t>4 (4)</t>
  </si>
  <si>
    <t>3 (3)</t>
  </si>
  <si>
    <t>2 (2)</t>
  </si>
  <si>
    <t>1 (1)</t>
  </si>
  <si>
    <t>positions</t>
  </si>
  <si>
    <t>time (sec.)</t>
  </si>
  <si>
    <t>(channel)</t>
  </si>
  <si>
    <t># Active</t>
  </si>
  <si>
    <t>Channel</t>
  </si>
  <si>
    <t>Name</t>
  </si>
  <si>
    <t>Catheter</t>
  </si>
  <si>
    <t xml:space="preserve"> </t>
  </si>
  <si>
    <t>IPSA</t>
  </si>
  <si>
    <t>i</t>
    <phoneticPr fontId="1" type="noConversion"/>
  </si>
  <si>
    <t>HIPO_OAR-Ton</t>
  </si>
  <si>
    <t>HIPO_OAR_MAN</t>
  </si>
  <si>
    <t>HIPO_OAR_TON</t>
  </si>
  <si>
    <t>`</t>
    <phoneticPr fontId="1" type="noConversion"/>
  </si>
  <si>
    <t>2Gy</t>
  </si>
  <si>
    <t>Pt 1</t>
  </si>
  <si>
    <t>Mandible</t>
  </si>
  <si>
    <t>Tongue</t>
  </si>
  <si>
    <t>Tongue_Only</t>
  </si>
  <si>
    <t>dwell position ratio ipsa/hipo</t>
  </si>
  <si>
    <t>dw po hipo</t>
  </si>
  <si>
    <t>HIPO_man</t>
  </si>
  <si>
    <t>HPO_Yinh</t>
  </si>
  <si>
    <t>PTV</t>
  </si>
  <si>
    <t>V</t>
  </si>
  <si>
    <t>D</t>
  </si>
  <si>
    <t>Mand</t>
  </si>
  <si>
    <t>toun_only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_ 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000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0" fillId="2" borderId="0" xfId="0" applyFill="1">
      <alignment vertical="center"/>
    </xf>
    <xf numFmtId="176" fontId="0" fillId="0" borderId="0" xfId="0" applyNumberFormat="1">
      <alignment vertical="center"/>
    </xf>
    <xf numFmtId="0" fontId="2" fillId="0" borderId="0" xfId="0" applyFont="1" applyAlignment="1">
      <alignment horizontal="right" vertical="center"/>
    </xf>
    <xf numFmtId="177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2" borderId="0" xfId="0" applyFont="1" applyFill="1" applyAlignment="1">
      <alignment horizontal="right" vertical="center"/>
    </xf>
    <xf numFmtId="49" fontId="0" fillId="0" borderId="0" xfId="0" applyNumberFormat="1">
      <alignment vertical="center"/>
    </xf>
    <xf numFmtId="0" fontId="0" fillId="0" borderId="1" xfId="0" applyBorder="1">
      <alignment vertical="center"/>
    </xf>
    <xf numFmtId="177" fontId="3" fillId="0" borderId="0" xfId="0" applyNumberFormat="1" applyFont="1" applyFill="1">
      <alignment vertical="center"/>
    </xf>
    <xf numFmtId="0" fontId="0" fillId="0" borderId="0" xfId="0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5"/>
  <sheetViews>
    <sheetView topLeftCell="A250" zoomScaleNormal="100" workbookViewId="0">
      <selection activeCell="G278" sqref="G278"/>
    </sheetView>
  </sheetViews>
  <sheetFormatPr defaultColWidth="9" defaultRowHeight="16.5" x14ac:dyDescent="0.3"/>
  <cols>
    <col min="1" max="16384" width="9" style="24"/>
  </cols>
  <sheetData>
    <row r="1" spans="1:12" x14ac:dyDescent="0.3">
      <c r="A1" s="24">
        <v>1</v>
      </c>
      <c r="B1" s="24" t="s">
        <v>141</v>
      </c>
      <c r="E1" s="24" t="s">
        <v>142</v>
      </c>
      <c r="G1" s="24" t="s">
        <v>3</v>
      </c>
      <c r="I1" s="24" t="s">
        <v>146</v>
      </c>
      <c r="K1" s="24" t="s">
        <v>145</v>
      </c>
    </row>
    <row r="2" spans="1:12" x14ac:dyDescent="0.3">
      <c r="B2" s="24" t="s">
        <v>140</v>
      </c>
      <c r="C2" s="24" t="s">
        <v>139</v>
      </c>
      <c r="E2" s="24" t="s">
        <v>138</v>
      </c>
      <c r="F2" s="24" t="s">
        <v>137</v>
      </c>
      <c r="G2" s="24" t="s">
        <v>138</v>
      </c>
      <c r="H2" s="24" t="s">
        <v>137</v>
      </c>
      <c r="I2" s="24" t="s">
        <v>138</v>
      </c>
      <c r="J2" s="24" t="s">
        <v>137</v>
      </c>
      <c r="K2" s="24" t="s">
        <v>138</v>
      </c>
      <c r="L2" s="24" t="s">
        <v>137</v>
      </c>
    </row>
    <row r="3" spans="1:12" x14ac:dyDescent="0.3">
      <c r="B3" s="24" t="s">
        <v>136</v>
      </c>
      <c r="E3" s="24" t="s">
        <v>135</v>
      </c>
      <c r="F3" s="24" t="s">
        <v>134</v>
      </c>
      <c r="G3" s="24" t="s">
        <v>135</v>
      </c>
      <c r="H3" s="24" t="s">
        <v>134</v>
      </c>
      <c r="I3" s="24" t="s">
        <v>135</v>
      </c>
      <c r="J3" s="24" t="s">
        <v>134</v>
      </c>
      <c r="K3" s="24" t="s">
        <v>135</v>
      </c>
      <c r="L3" s="24" t="s">
        <v>134</v>
      </c>
    </row>
    <row r="4" spans="1:12" x14ac:dyDescent="0.3">
      <c r="B4" s="24" t="s">
        <v>133</v>
      </c>
      <c r="C4" s="24" t="s">
        <v>125</v>
      </c>
      <c r="E4" s="24">
        <v>0.8</v>
      </c>
      <c r="F4" s="24">
        <v>1</v>
      </c>
      <c r="G4" s="24">
        <v>1.7</v>
      </c>
      <c r="H4" s="24">
        <v>5</v>
      </c>
      <c r="I4" s="24">
        <v>5.9</v>
      </c>
      <c r="J4" s="24">
        <v>6</v>
      </c>
      <c r="K4" s="24">
        <v>5.8</v>
      </c>
      <c r="L4" s="24">
        <v>6</v>
      </c>
    </row>
    <row r="5" spans="1:12" x14ac:dyDescent="0.3">
      <c r="B5" s="24" t="s">
        <v>132</v>
      </c>
      <c r="C5" s="24" t="s">
        <v>125</v>
      </c>
      <c r="E5" s="24">
        <v>0</v>
      </c>
      <c r="F5" s="24">
        <v>0</v>
      </c>
      <c r="G5" s="24">
        <v>1.6</v>
      </c>
      <c r="H5" s="24">
        <v>8</v>
      </c>
      <c r="I5" s="24">
        <v>5.9</v>
      </c>
      <c r="J5" s="24">
        <v>6</v>
      </c>
      <c r="K5" s="24">
        <v>5.7</v>
      </c>
      <c r="L5" s="24">
        <v>6</v>
      </c>
    </row>
    <row r="6" spans="1:12" x14ac:dyDescent="0.3">
      <c r="B6" s="24" t="s">
        <v>131</v>
      </c>
      <c r="C6" s="24" t="s">
        <v>125</v>
      </c>
      <c r="E6" s="24">
        <v>7.9</v>
      </c>
      <c r="F6" s="24">
        <v>1</v>
      </c>
      <c r="G6" s="24">
        <v>10.5</v>
      </c>
      <c r="H6" s="24">
        <v>4</v>
      </c>
      <c r="I6" s="24">
        <v>4.9000000000000004</v>
      </c>
      <c r="J6" s="24">
        <v>5</v>
      </c>
      <c r="K6" s="24">
        <v>4.9000000000000004</v>
      </c>
      <c r="L6" s="24">
        <v>5</v>
      </c>
    </row>
    <row r="7" spans="1:12" x14ac:dyDescent="0.3">
      <c r="B7" s="24" t="s">
        <v>130</v>
      </c>
      <c r="C7" s="24" t="s">
        <v>125</v>
      </c>
      <c r="E7" s="24">
        <v>3.1</v>
      </c>
      <c r="F7" s="24">
        <v>1</v>
      </c>
      <c r="G7" s="24">
        <v>10.4</v>
      </c>
      <c r="H7" s="24">
        <v>6</v>
      </c>
      <c r="I7" s="24">
        <v>8.3000000000000007</v>
      </c>
      <c r="J7" s="24">
        <v>5</v>
      </c>
      <c r="K7" s="24">
        <v>8.5</v>
      </c>
      <c r="L7" s="24">
        <v>5</v>
      </c>
    </row>
    <row r="8" spans="1:12" x14ac:dyDescent="0.3">
      <c r="B8" s="24" t="s">
        <v>129</v>
      </c>
      <c r="C8" s="24" t="s">
        <v>125</v>
      </c>
      <c r="E8" s="24">
        <v>4.2</v>
      </c>
      <c r="F8" s="24">
        <v>2</v>
      </c>
      <c r="G8" s="24">
        <v>7.1</v>
      </c>
      <c r="H8" s="24">
        <v>8</v>
      </c>
      <c r="I8" s="24">
        <v>19.7</v>
      </c>
      <c r="J8" s="24">
        <v>10</v>
      </c>
      <c r="K8" s="24">
        <v>19.8</v>
      </c>
      <c r="L8" s="24">
        <v>10</v>
      </c>
    </row>
    <row r="9" spans="1:12" x14ac:dyDescent="0.3">
      <c r="B9" s="24" t="s">
        <v>128</v>
      </c>
      <c r="C9" s="24" t="s">
        <v>125</v>
      </c>
      <c r="E9" s="24">
        <v>31.8</v>
      </c>
      <c r="F9" s="24">
        <v>1</v>
      </c>
      <c r="G9" s="24">
        <v>4.5</v>
      </c>
      <c r="H9" s="24">
        <v>6</v>
      </c>
      <c r="I9" s="24">
        <v>12.7</v>
      </c>
      <c r="J9" s="24">
        <v>8</v>
      </c>
      <c r="K9" s="24">
        <v>12.5</v>
      </c>
      <c r="L9" s="24">
        <v>8</v>
      </c>
    </row>
    <row r="10" spans="1:12" x14ac:dyDescent="0.3">
      <c r="B10" s="24" t="s">
        <v>127</v>
      </c>
      <c r="C10" s="24" t="s">
        <v>125</v>
      </c>
      <c r="E10" s="24">
        <v>4.5</v>
      </c>
      <c r="F10" s="24">
        <v>3</v>
      </c>
    </row>
    <row r="11" spans="1:12" x14ac:dyDescent="0.3">
      <c r="B11" s="24" t="s">
        <v>126</v>
      </c>
      <c r="C11" s="24" t="s">
        <v>125</v>
      </c>
      <c r="E11" s="24">
        <v>2.6</v>
      </c>
      <c r="F11" s="24">
        <v>2</v>
      </c>
    </row>
    <row r="12" spans="1:12" x14ac:dyDescent="0.3">
      <c r="B12" s="24" t="s">
        <v>124</v>
      </c>
      <c r="D12" s="25">
        <v>8</v>
      </c>
      <c r="E12" s="24">
        <v>58.1</v>
      </c>
      <c r="F12" s="25">
        <f>SUM(F4:F11)/D12</f>
        <v>1.375</v>
      </c>
      <c r="G12" s="24">
        <v>57.1</v>
      </c>
      <c r="H12" s="25">
        <f>SUM(H4:H11)/D12</f>
        <v>4.625</v>
      </c>
      <c r="I12" s="24">
        <v>57.4</v>
      </c>
      <c r="J12" s="25">
        <f>SUM(J4:J11)/D12</f>
        <v>5</v>
      </c>
      <c r="K12" s="24">
        <v>57.2</v>
      </c>
      <c r="L12" s="25">
        <f>SUM(L4:L11)/D12</f>
        <v>5</v>
      </c>
    </row>
    <row r="13" spans="1:12" x14ac:dyDescent="0.3">
      <c r="D13" s="25">
        <v>8</v>
      </c>
      <c r="E13" s="24">
        <f t="shared" ref="E13:L13" si="0">_xlfn.STDEV.P(E4:E11)</f>
        <v>9.6940622934866685</v>
      </c>
      <c r="F13" s="24">
        <f t="shared" si="0"/>
        <v>0.85695682505013049</v>
      </c>
      <c r="G13" s="24">
        <f t="shared" si="0"/>
        <v>3.6722684481877876</v>
      </c>
      <c r="H13" s="24">
        <f t="shared" si="0"/>
        <v>1.4624940645653537</v>
      </c>
      <c r="I13" s="24">
        <f t="shared" si="0"/>
        <v>5.2085399958998932</v>
      </c>
      <c r="J13" s="24">
        <f t="shared" si="0"/>
        <v>1.7950549357115013</v>
      </c>
      <c r="K13" s="24">
        <f t="shared" si="0"/>
        <v>5.2499735449068901</v>
      </c>
      <c r="L13" s="24">
        <f t="shared" si="0"/>
        <v>1.7950549357115013</v>
      </c>
    </row>
    <row r="14" spans="1:12" x14ac:dyDescent="0.3">
      <c r="J14" s="24" t="s">
        <v>147</v>
      </c>
    </row>
    <row r="16" spans="1:12" x14ac:dyDescent="0.3">
      <c r="A16" s="24">
        <v>2</v>
      </c>
      <c r="B16" s="24" t="s">
        <v>141</v>
      </c>
      <c r="E16" s="24" t="s">
        <v>142</v>
      </c>
      <c r="G16" s="24" t="s">
        <v>3</v>
      </c>
      <c r="I16" s="24" t="s">
        <v>146</v>
      </c>
      <c r="K16" s="24" t="s">
        <v>145</v>
      </c>
    </row>
    <row r="17" spans="1:12" x14ac:dyDescent="0.3">
      <c r="B17" s="24" t="s">
        <v>140</v>
      </c>
      <c r="C17" s="24" t="s">
        <v>139</v>
      </c>
      <c r="E17" s="24" t="s">
        <v>138</v>
      </c>
      <c r="F17" s="24" t="s">
        <v>137</v>
      </c>
      <c r="G17" s="24" t="s">
        <v>138</v>
      </c>
      <c r="H17" s="24" t="s">
        <v>137</v>
      </c>
      <c r="I17" s="24" t="s">
        <v>138</v>
      </c>
      <c r="J17" s="24" t="s">
        <v>137</v>
      </c>
      <c r="K17" s="24" t="s">
        <v>138</v>
      </c>
      <c r="L17" s="24" t="s">
        <v>137</v>
      </c>
    </row>
    <row r="18" spans="1:12" x14ac:dyDescent="0.3">
      <c r="B18" s="24" t="s">
        <v>136</v>
      </c>
      <c r="E18" s="24" t="s">
        <v>135</v>
      </c>
      <c r="F18" s="24" t="s">
        <v>134</v>
      </c>
      <c r="G18" s="24" t="s">
        <v>135</v>
      </c>
      <c r="H18" s="24" t="s">
        <v>134</v>
      </c>
      <c r="I18" s="24" t="s">
        <v>135</v>
      </c>
      <c r="J18" s="24" t="s">
        <v>134</v>
      </c>
      <c r="K18" s="24" t="s">
        <v>135</v>
      </c>
      <c r="L18" s="24" t="s">
        <v>134</v>
      </c>
    </row>
    <row r="19" spans="1:12" x14ac:dyDescent="0.3">
      <c r="B19" s="24" t="s">
        <v>133</v>
      </c>
      <c r="C19" s="24" t="s">
        <v>125</v>
      </c>
      <c r="E19" s="24">
        <v>14</v>
      </c>
      <c r="F19" s="24">
        <v>2</v>
      </c>
      <c r="G19" s="24">
        <v>9.6</v>
      </c>
      <c r="H19" s="24">
        <v>5</v>
      </c>
      <c r="I19" s="24">
        <v>8.8000000000000007</v>
      </c>
      <c r="J19" s="24">
        <v>5</v>
      </c>
      <c r="K19" s="24">
        <v>8.9</v>
      </c>
      <c r="L19" s="24">
        <v>5</v>
      </c>
    </row>
    <row r="20" spans="1:12" x14ac:dyDescent="0.3">
      <c r="B20" s="24" t="s">
        <v>132</v>
      </c>
      <c r="C20" s="24" t="s">
        <v>125</v>
      </c>
      <c r="E20" s="24">
        <v>6</v>
      </c>
      <c r="F20" s="24">
        <v>4</v>
      </c>
      <c r="G20" s="24">
        <v>8.3000000000000007</v>
      </c>
      <c r="H20" s="24">
        <v>6</v>
      </c>
      <c r="I20" s="24">
        <v>8.1</v>
      </c>
      <c r="J20" s="24">
        <v>6</v>
      </c>
      <c r="K20" s="24">
        <v>8</v>
      </c>
      <c r="L20" s="24">
        <v>6</v>
      </c>
    </row>
    <row r="21" spans="1:12" x14ac:dyDescent="0.3">
      <c r="B21" s="24" t="s">
        <v>131</v>
      </c>
      <c r="C21" s="24" t="s">
        <v>125</v>
      </c>
      <c r="E21" s="24">
        <v>4.3</v>
      </c>
      <c r="F21" s="24">
        <v>2</v>
      </c>
      <c r="G21" s="24">
        <v>5.4</v>
      </c>
      <c r="H21" s="24">
        <v>5</v>
      </c>
      <c r="I21" s="24">
        <v>5.5</v>
      </c>
      <c r="J21" s="24">
        <v>4</v>
      </c>
      <c r="K21" s="24">
        <v>5.6</v>
      </c>
      <c r="L21" s="24">
        <v>5</v>
      </c>
    </row>
    <row r="22" spans="1:12" x14ac:dyDescent="0.3">
      <c r="B22" s="24" t="s">
        <v>130</v>
      </c>
      <c r="C22" s="24" t="s">
        <v>125</v>
      </c>
      <c r="E22" s="24">
        <v>8.6</v>
      </c>
      <c r="F22" s="24">
        <v>4</v>
      </c>
      <c r="G22" s="24">
        <v>9</v>
      </c>
      <c r="H22" s="24">
        <v>6</v>
      </c>
      <c r="I22" s="24">
        <v>8.9</v>
      </c>
      <c r="J22" s="24">
        <v>5</v>
      </c>
      <c r="K22" s="24">
        <v>9.1999999999999993</v>
      </c>
      <c r="L22" s="24">
        <v>6</v>
      </c>
    </row>
    <row r="23" spans="1:12" x14ac:dyDescent="0.3">
      <c r="B23" s="24" t="s">
        <v>129</v>
      </c>
      <c r="C23" s="24" t="s">
        <v>125</v>
      </c>
      <c r="E23" s="24">
        <v>13.9</v>
      </c>
      <c r="F23" s="24">
        <v>2</v>
      </c>
      <c r="G23" s="24">
        <v>12.1</v>
      </c>
      <c r="H23" s="24">
        <v>5</v>
      </c>
      <c r="I23" s="24">
        <v>12</v>
      </c>
      <c r="J23" s="24">
        <v>4</v>
      </c>
      <c r="K23" s="24">
        <v>11.9</v>
      </c>
      <c r="L23" s="24">
        <v>5</v>
      </c>
    </row>
    <row r="24" spans="1:12" x14ac:dyDescent="0.3">
      <c r="B24" s="24" t="s">
        <v>124</v>
      </c>
      <c r="D24" s="25">
        <v>5</v>
      </c>
      <c r="E24" s="24">
        <v>46.8</v>
      </c>
      <c r="F24" s="25">
        <f>SUM(F19:F23)/$D$24</f>
        <v>2.8</v>
      </c>
      <c r="G24" s="24">
        <v>44.4</v>
      </c>
      <c r="H24" s="25">
        <f>SUM(H19:H23)/$D$24</f>
        <v>5.4</v>
      </c>
      <c r="I24" s="24">
        <v>43.3</v>
      </c>
      <c r="J24" s="25">
        <f>SUM(J19:J23)/$D$24</f>
        <v>4.8</v>
      </c>
      <c r="K24" s="24">
        <v>43.6</v>
      </c>
      <c r="L24" s="25">
        <f>SUM(L19:L23)/$D$24</f>
        <v>5.4</v>
      </c>
    </row>
    <row r="25" spans="1:12" x14ac:dyDescent="0.3">
      <c r="E25" s="24">
        <f t="shared" ref="E25:L25" si="1">_xlfn.STDEV.P(E19:E23)</f>
        <v>3.9902882101422197</v>
      </c>
      <c r="F25" s="24">
        <f t="shared" si="1"/>
        <v>0.9797958971132712</v>
      </c>
      <c r="G25" s="24">
        <f t="shared" si="1"/>
        <v>2.1609257275528928</v>
      </c>
      <c r="H25" s="24">
        <f t="shared" si="1"/>
        <v>0.48989794855663565</v>
      </c>
      <c r="I25" s="24">
        <f t="shared" si="1"/>
        <v>2.0751867385852321</v>
      </c>
      <c r="J25" s="24">
        <f t="shared" si="1"/>
        <v>0.74833147735478833</v>
      </c>
      <c r="K25" s="24">
        <f t="shared" si="1"/>
        <v>2.0311573055772896</v>
      </c>
      <c r="L25" s="24">
        <f t="shared" si="1"/>
        <v>0.48989794855663565</v>
      </c>
    </row>
    <row r="28" spans="1:12" x14ac:dyDescent="0.3">
      <c r="A28" s="24">
        <v>3</v>
      </c>
      <c r="B28" s="24" t="s">
        <v>140</v>
      </c>
      <c r="C28" s="24" t="s">
        <v>139</v>
      </c>
      <c r="E28" s="24" t="s">
        <v>138</v>
      </c>
      <c r="F28" s="24" t="s">
        <v>137</v>
      </c>
      <c r="G28" s="24" t="s">
        <v>138</v>
      </c>
      <c r="H28" s="24" t="s">
        <v>137</v>
      </c>
      <c r="I28" s="24" t="s">
        <v>138</v>
      </c>
      <c r="J28" s="24" t="s">
        <v>137</v>
      </c>
      <c r="K28" s="24" t="s">
        <v>138</v>
      </c>
      <c r="L28" s="24" t="s">
        <v>137</v>
      </c>
    </row>
    <row r="29" spans="1:12" x14ac:dyDescent="0.3">
      <c r="B29" s="24" t="s">
        <v>136</v>
      </c>
      <c r="E29" s="24" t="s">
        <v>135</v>
      </c>
      <c r="F29" s="24" t="s">
        <v>134</v>
      </c>
      <c r="G29" s="24" t="s">
        <v>135</v>
      </c>
      <c r="H29" s="24" t="s">
        <v>134</v>
      </c>
      <c r="I29" s="24" t="s">
        <v>135</v>
      </c>
      <c r="J29" s="24" t="s">
        <v>134</v>
      </c>
      <c r="K29" s="24" t="s">
        <v>135</v>
      </c>
      <c r="L29" s="24" t="s">
        <v>134</v>
      </c>
    </row>
    <row r="30" spans="1:12" x14ac:dyDescent="0.3">
      <c r="B30" s="24" t="s">
        <v>133</v>
      </c>
      <c r="C30" s="24" t="s">
        <v>125</v>
      </c>
      <c r="E30" s="24">
        <v>12.5</v>
      </c>
      <c r="F30" s="24">
        <v>4</v>
      </c>
      <c r="G30" s="24">
        <v>11.2</v>
      </c>
      <c r="H30" s="24">
        <v>4</v>
      </c>
      <c r="I30" s="24">
        <v>10.3</v>
      </c>
      <c r="J30" s="24">
        <v>4</v>
      </c>
      <c r="K30" s="24">
        <v>10.3</v>
      </c>
      <c r="L30" s="24">
        <v>4</v>
      </c>
    </row>
    <row r="31" spans="1:12" x14ac:dyDescent="0.3">
      <c r="B31" s="24" t="s">
        <v>132</v>
      </c>
      <c r="C31" s="24" t="s">
        <v>125</v>
      </c>
      <c r="E31" s="24">
        <v>4.5</v>
      </c>
      <c r="F31" s="24">
        <v>4</v>
      </c>
      <c r="G31" s="24">
        <v>6.9</v>
      </c>
      <c r="H31" s="24">
        <v>7</v>
      </c>
      <c r="I31" s="24">
        <v>6.2</v>
      </c>
      <c r="J31" s="24">
        <v>7</v>
      </c>
      <c r="K31" s="24">
        <v>6.2</v>
      </c>
      <c r="L31" s="24">
        <v>7</v>
      </c>
    </row>
    <row r="32" spans="1:12" x14ac:dyDescent="0.3">
      <c r="B32" s="24" t="s">
        <v>131</v>
      </c>
      <c r="C32" s="24" t="s">
        <v>125</v>
      </c>
      <c r="E32" s="24">
        <v>7.3</v>
      </c>
      <c r="F32" s="24">
        <v>5</v>
      </c>
      <c r="G32" s="24">
        <v>6.8</v>
      </c>
      <c r="H32" s="24">
        <v>4</v>
      </c>
      <c r="I32" s="24">
        <v>7.2</v>
      </c>
      <c r="J32" s="24">
        <v>7</v>
      </c>
      <c r="K32" s="24">
        <v>7.2</v>
      </c>
      <c r="L32" s="24">
        <v>7</v>
      </c>
    </row>
    <row r="33" spans="1:12" x14ac:dyDescent="0.3">
      <c r="B33" s="24" t="s">
        <v>130</v>
      </c>
      <c r="C33" s="24" t="s">
        <v>125</v>
      </c>
      <c r="E33" s="24">
        <v>8.6999999999999993</v>
      </c>
      <c r="F33" s="24">
        <v>6</v>
      </c>
      <c r="G33" s="24">
        <v>10.3</v>
      </c>
      <c r="H33" s="24">
        <v>7</v>
      </c>
      <c r="I33" s="24">
        <v>10.9</v>
      </c>
      <c r="J33" s="24">
        <v>7</v>
      </c>
      <c r="K33" s="24">
        <v>10.9</v>
      </c>
      <c r="L33" s="24">
        <v>7</v>
      </c>
    </row>
    <row r="34" spans="1:12" x14ac:dyDescent="0.3">
      <c r="B34" s="24" t="s">
        <v>129</v>
      </c>
      <c r="C34" s="24" t="s">
        <v>125</v>
      </c>
      <c r="E34" s="24">
        <v>25.4</v>
      </c>
      <c r="F34" s="24">
        <v>6</v>
      </c>
      <c r="G34" s="24">
        <v>13.1</v>
      </c>
      <c r="H34" s="24">
        <v>6</v>
      </c>
      <c r="I34" s="24">
        <v>13.3</v>
      </c>
      <c r="J34" s="24">
        <v>5</v>
      </c>
      <c r="K34" s="24">
        <v>13.3</v>
      </c>
      <c r="L34" s="24">
        <v>5</v>
      </c>
    </row>
    <row r="35" spans="1:12" x14ac:dyDescent="0.3">
      <c r="B35" s="24" t="s">
        <v>128</v>
      </c>
      <c r="C35" s="24" t="s">
        <v>125</v>
      </c>
      <c r="E35" s="24">
        <v>7</v>
      </c>
      <c r="F35" s="24">
        <v>4</v>
      </c>
      <c r="G35" s="24">
        <v>9.8000000000000007</v>
      </c>
      <c r="H35" s="24">
        <v>4</v>
      </c>
      <c r="I35" s="24">
        <v>9.1999999999999993</v>
      </c>
      <c r="J35" s="24">
        <v>6</v>
      </c>
      <c r="K35" s="24">
        <v>9.1999999999999993</v>
      </c>
      <c r="L35" s="24">
        <v>6</v>
      </c>
    </row>
    <row r="36" spans="1:12" x14ac:dyDescent="0.3">
      <c r="B36" s="24" t="s">
        <v>124</v>
      </c>
      <c r="D36" s="25">
        <v>6</v>
      </c>
      <c r="E36" s="24">
        <v>65.400000000000006</v>
      </c>
      <c r="F36" s="25">
        <f>SUM(F30:F35)/$D$36</f>
        <v>4.833333333333333</v>
      </c>
      <c r="G36" s="24">
        <v>58.1</v>
      </c>
      <c r="H36" s="25">
        <f>SUM(H30:H35)/$D$36</f>
        <v>5.333333333333333</v>
      </c>
      <c r="I36" s="24">
        <v>57.1</v>
      </c>
      <c r="J36" s="25">
        <f>SUM(J30:J35)/$D$36</f>
        <v>6</v>
      </c>
      <c r="K36" s="24">
        <v>57.1</v>
      </c>
      <c r="L36" s="25">
        <f>SUM(L30:L35)/$D$36</f>
        <v>6</v>
      </c>
    </row>
    <row r="37" spans="1:12" x14ac:dyDescent="0.3">
      <c r="E37" s="24">
        <f t="shared" ref="E37:L37" si="2">_xlfn.STDEV.P(E30:E35)</f>
        <v>6.9135133374187268</v>
      </c>
      <c r="F37" s="24">
        <f t="shared" si="2"/>
        <v>0.89752746785575066</v>
      </c>
      <c r="G37" s="24">
        <f t="shared" si="2"/>
        <v>2.2519744423258574</v>
      </c>
      <c r="H37" s="24">
        <f t="shared" si="2"/>
        <v>1.3743685418725535</v>
      </c>
      <c r="I37" s="24">
        <f t="shared" si="2"/>
        <v>2.3561385546883429</v>
      </c>
      <c r="J37" s="24">
        <f t="shared" si="2"/>
        <v>1.1547005383792515</v>
      </c>
      <c r="K37" s="24">
        <f t="shared" si="2"/>
        <v>2.3561385546883429</v>
      </c>
      <c r="L37" s="24">
        <f t="shared" si="2"/>
        <v>1.1547005383792515</v>
      </c>
    </row>
    <row r="40" spans="1:12" x14ac:dyDescent="0.3">
      <c r="A40" s="24">
        <v>4</v>
      </c>
      <c r="B40" s="24" t="s">
        <v>141</v>
      </c>
      <c r="E40" s="24" t="s">
        <v>142</v>
      </c>
      <c r="G40" s="24" t="s">
        <v>3</v>
      </c>
      <c r="I40" s="24" t="s">
        <v>146</v>
      </c>
      <c r="K40" s="24" t="s">
        <v>145</v>
      </c>
    </row>
    <row r="41" spans="1:12" x14ac:dyDescent="0.3">
      <c r="B41" s="24" t="s">
        <v>140</v>
      </c>
      <c r="C41" s="24" t="s">
        <v>139</v>
      </c>
      <c r="E41" s="24" t="s">
        <v>138</v>
      </c>
      <c r="F41" s="24" t="s">
        <v>137</v>
      </c>
      <c r="G41" s="24" t="s">
        <v>138</v>
      </c>
      <c r="H41" s="24" t="s">
        <v>137</v>
      </c>
      <c r="I41" s="24" t="s">
        <v>138</v>
      </c>
      <c r="J41" s="24" t="s">
        <v>137</v>
      </c>
      <c r="K41" s="24" t="s">
        <v>138</v>
      </c>
      <c r="L41" s="24" t="s">
        <v>137</v>
      </c>
    </row>
    <row r="42" spans="1:12" x14ac:dyDescent="0.3">
      <c r="B42" s="24" t="s">
        <v>136</v>
      </c>
      <c r="E42" s="24" t="s">
        <v>135</v>
      </c>
      <c r="F42" s="24" t="s">
        <v>134</v>
      </c>
      <c r="G42" s="24" t="s">
        <v>135</v>
      </c>
      <c r="H42" s="24" t="s">
        <v>134</v>
      </c>
      <c r="I42" s="24" t="s">
        <v>135</v>
      </c>
      <c r="J42" s="24" t="s">
        <v>134</v>
      </c>
      <c r="K42" s="24" t="s">
        <v>135</v>
      </c>
      <c r="L42" s="24" t="s">
        <v>134</v>
      </c>
    </row>
    <row r="43" spans="1:12" x14ac:dyDescent="0.3">
      <c r="B43" s="24" t="s">
        <v>133</v>
      </c>
      <c r="C43" s="24" t="s">
        <v>125</v>
      </c>
      <c r="E43" s="24">
        <v>10.199999999999999</v>
      </c>
      <c r="F43" s="24">
        <v>5</v>
      </c>
      <c r="G43" s="24">
        <v>11.6</v>
      </c>
      <c r="H43" s="24">
        <v>9</v>
      </c>
      <c r="I43" s="24">
        <v>11.6</v>
      </c>
      <c r="J43" s="24">
        <v>7</v>
      </c>
      <c r="K43" s="24">
        <v>11.9</v>
      </c>
      <c r="L43" s="24">
        <v>8</v>
      </c>
    </row>
    <row r="44" spans="1:12" x14ac:dyDescent="0.3">
      <c r="B44" s="24" t="s">
        <v>132</v>
      </c>
      <c r="C44" s="24" t="s">
        <v>125</v>
      </c>
      <c r="E44" s="24">
        <v>11.2</v>
      </c>
      <c r="F44" s="24">
        <v>4</v>
      </c>
      <c r="G44" s="24">
        <v>11.8</v>
      </c>
      <c r="H44" s="24">
        <v>8</v>
      </c>
      <c r="I44" s="24">
        <v>9.6</v>
      </c>
      <c r="J44" s="24">
        <v>7</v>
      </c>
      <c r="K44" s="24">
        <v>9.6</v>
      </c>
      <c r="L44" s="24">
        <v>8</v>
      </c>
    </row>
    <row r="45" spans="1:12" x14ac:dyDescent="0.3">
      <c r="B45" s="24" t="s">
        <v>131</v>
      </c>
      <c r="C45" s="24" t="s">
        <v>125</v>
      </c>
      <c r="E45" s="24">
        <v>11.1</v>
      </c>
      <c r="F45" s="24">
        <v>3</v>
      </c>
      <c r="G45" s="24">
        <v>11.4</v>
      </c>
      <c r="H45" s="24">
        <v>9</v>
      </c>
      <c r="I45" s="24">
        <v>11.7</v>
      </c>
      <c r="J45" s="24">
        <v>8</v>
      </c>
      <c r="K45" s="24">
        <v>11.6</v>
      </c>
      <c r="L45" s="24">
        <v>8</v>
      </c>
    </row>
    <row r="46" spans="1:12" x14ac:dyDescent="0.3">
      <c r="B46" s="24" t="s">
        <v>130</v>
      </c>
      <c r="C46" s="24" t="s">
        <v>125</v>
      </c>
      <c r="E46" s="24">
        <v>23</v>
      </c>
      <c r="F46" s="24">
        <v>7</v>
      </c>
      <c r="G46" s="24">
        <v>20.399999999999999</v>
      </c>
      <c r="H46" s="24">
        <v>7</v>
      </c>
      <c r="I46" s="24">
        <v>19.2</v>
      </c>
      <c r="J46" s="24">
        <v>7</v>
      </c>
      <c r="K46" s="24">
        <v>19.399999999999999</v>
      </c>
      <c r="L46" s="24">
        <v>7</v>
      </c>
    </row>
    <row r="47" spans="1:12" x14ac:dyDescent="0.3">
      <c r="B47" s="24" t="s">
        <v>124</v>
      </c>
      <c r="D47" s="25">
        <v>4</v>
      </c>
      <c r="E47" s="24">
        <v>55.5</v>
      </c>
      <c r="F47" s="25">
        <f>SUM(F43:F46)/$D$47</f>
        <v>4.75</v>
      </c>
      <c r="G47" s="24">
        <v>55.2</v>
      </c>
      <c r="H47" s="25">
        <f>SUM(H43:H46)/$D$47</f>
        <v>8.25</v>
      </c>
      <c r="I47" s="24">
        <v>52.1</v>
      </c>
      <c r="J47" s="25">
        <f>SUM(J43:J46)/$D$47</f>
        <v>7.25</v>
      </c>
      <c r="K47" s="24">
        <v>52.5</v>
      </c>
      <c r="L47" s="25">
        <f>SUM(L43:L46)/$D$47</f>
        <v>7.75</v>
      </c>
    </row>
    <row r="48" spans="1:12" x14ac:dyDescent="0.3">
      <c r="E48" s="24">
        <f t="shared" ref="E48:L48" si="3">_xlfn.STDEV.P(E43:E46)</f>
        <v>5.2826958080131758</v>
      </c>
      <c r="F48" s="24">
        <f t="shared" si="3"/>
        <v>1.479019945774904</v>
      </c>
      <c r="G48" s="24">
        <f t="shared" si="3"/>
        <v>3.8131351929875263</v>
      </c>
      <c r="H48" s="24">
        <f t="shared" si="3"/>
        <v>0.82915619758884995</v>
      </c>
      <c r="I48" s="24">
        <f t="shared" si="3"/>
        <v>3.6622226857470093</v>
      </c>
      <c r="J48" s="24">
        <f t="shared" si="3"/>
        <v>0.4330127018922193</v>
      </c>
      <c r="K48" s="24">
        <f t="shared" si="3"/>
        <v>3.7291922717929165</v>
      </c>
      <c r="L48" s="24">
        <f t="shared" si="3"/>
        <v>0.4330127018922193</v>
      </c>
    </row>
    <row r="52" spans="1:12" x14ac:dyDescent="0.3">
      <c r="A52" s="24">
        <v>5</v>
      </c>
      <c r="B52" s="24" t="s">
        <v>141</v>
      </c>
      <c r="E52" s="24" t="s">
        <v>142</v>
      </c>
      <c r="G52" s="24" t="s">
        <v>3</v>
      </c>
      <c r="I52" s="24" t="s">
        <v>4</v>
      </c>
      <c r="K52" s="24" t="s">
        <v>5</v>
      </c>
    </row>
    <row r="53" spans="1:12" x14ac:dyDescent="0.3">
      <c r="B53" s="24" t="s">
        <v>140</v>
      </c>
      <c r="C53" s="24" t="s">
        <v>139</v>
      </c>
      <c r="E53" s="24" t="s">
        <v>138</v>
      </c>
      <c r="F53" s="24" t="s">
        <v>137</v>
      </c>
      <c r="G53" s="24" t="s">
        <v>138</v>
      </c>
      <c r="H53" s="24" t="s">
        <v>137</v>
      </c>
      <c r="I53" s="24" t="s">
        <v>138</v>
      </c>
      <c r="J53" s="24" t="s">
        <v>137</v>
      </c>
      <c r="K53" s="24" t="s">
        <v>138</v>
      </c>
      <c r="L53" s="24" t="s">
        <v>137</v>
      </c>
    </row>
    <row r="54" spans="1:12" x14ac:dyDescent="0.3">
      <c r="B54" s="24" t="s">
        <v>136</v>
      </c>
      <c r="E54" s="24" t="s">
        <v>135</v>
      </c>
      <c r="F54" s="24" t="s">
        <v>134</v>
      </c>
      <c r="G54" s="24" t="s">
        <v>135</v>
      </c>
      <c r="H54" s="24" t="s">
        <v>134</v>
      </c>
      <c r="I54" s="24" t="s">
        <v>135</v>
      </c>
      <c r="J54" s="24" t="s">
        <v>134</v>
      </c>
      <c r="K54" s="24" t="s">
        <v>135</v>
      </c>
      <c r="L54" s="24" t="s">
        <v>134</v>
      </c>
    </row>
    <row r="55" spans="1:12" x14ac:dyDescent="0.3">
      <c r="B55" s="24" t="s">
        <v>133</v>
      </c>
      <c r="C55" s="24" t="s">
        <v>125</v>
      </c>
      <c r="E55" s="24">
        <v>13.6</v>
      </c>
      <c r="F55" s="24">
        <v>10</v>
      </c>
      <c r="G55" s="24">
        <v>11.7</v>
      </c>
      <c r="H55" s="24">
        <v>9</v>
      </c>
      <c r="I55" s="24">
        <v>12.9</v>
      </c>
      <c r="J55" s="24">
        <v>9</v>
      </c>
      <c r="K55" s="24">
        <v>12.5</v>
      </c>
      <c r="L55" s="24">
        <v>10</v>
      </c>
    </row>
    <row r="56" spans="1:12" x14ac:dyDescent="0.3">
      <c r="B56" s="24" t="s">
        <v>132</v>
      </c>
      <c r="C56" s="24" t="s">
        <v>125</v>
      </c>
      <c r="E56" s="24">
        <v>11</v>
      </c>
      <c r="F56" s="24">
        <v>12</v>
      </c>
      <c r="G56" s="24">
        <v>13.1</v>
      </c>
      <c r="H56" s="24">
        <v>13</v>
      </c>
      <c r="I56" s="24">
        <v>8.8000000000000007</v>
      </c>
      <c r="J56" s="24">
        <v>13</v>
      </c>
      <c r="K56" s="24">
        <v>8.8000000000000007</v>
      </c>
      <c r="L56" s="24">
        <v>13</v>
      </c>
    </row>
    <row r="57" spans="1:12" x14ac:dyDescent="0.3">
      <c r="B57" s="24" t="s">
        <v>131</v>
      </c>
      <c r="C57" s="24" t="s">
        <v>125</v>
      </c>
      <c r="E57" s="24">
        <v>15.8</v>
      </c>
      <c r="F57" s="24">
        <v>11</v>
      </c>
      <c r="G57" s="24">
        <v>15.5</v>
      </c>
      <c r="H57" s="24">
        <v>13</v>
      </c>
      <c r="I57" s="24">
        <v>12.2</v>
      </c>
      <c r="J57" s="24">
        <v>13</v>
      </c>
      <c r="K57" s="24">
        <v>12.3</v>
      </c>
      <c r="L57" s="24">
        <v>12</v>
      </c>
    </row>
    <row r="58" spans="1:12" x14ac:dyDescent="0.3">
      <c r="B58" s="24" t="s">
        <v>130</v>
      </c>
      <c r="C58" s="24" t="s">
        <v>125</v>
      </c>
      <c r="E58" s="24">
        <v>14.6</v>
      </c>
      <c r="F58" s="24">
        <v>5</v>
      </c>
      <c r="G58" s="24">
        <v>12.5</v>
      </c>
      <c r="H58" s="24">
        <v>8</v>
      </c>
      <c r="I58" s="24">
        <v>13.3</v>
      </c>
      <c r="J58" s="24">
        <v>8</v>
      </c>
      <c r="K58" s="24">
        <v>13.5</v>
      </c>
      <c r="L58" s="24">
        <v>7</v>
      </c>
    </row>
    <row r="59" spans="1:12" x14ac:dyDescent="0.3">
      <c r="B59" s="24" t="s">
        <v>129</v>
      </c>
      <c r="C59" s="24" t="s">
        <v>125</v>
      </c>
      <c r="E59" s="24">
        <v>6</v>
      </c>
      <c r="F59" s="24">
        <v>9</v>
      </c>
      <c r="G59" s="24">
        <v>11.2</v>
      </c>
      <c r="H59" s="24">
        <v>12</v>
      </c>
      <c r="I59" s="24">
        <v>14.1</v>
      </c>
      <c r="J59" s="24">
        <v>12</v>
      </c>
      <c r="K59" s="24">
        <v>14.3</v>
      </c>
      <c r="L59" s="24">
        <v>12</v>
      </c>
    </row>
    <row r="60" spans="1:12" x14ac:dyDescent="0.3">
      <c r="B60" s="24" t="s">
        <v>128</v>
      </c>
      <c r="C60" s="24" t="s">
        <v>125</v>
      </c>
      <c r="E60" s="24">
        <v>13.4</v>
      </c>
      <c r="F60" s="24">
        <v>10</v>
      </c>
      <c r="G60" s="24">
        <v>10.6</v>
      </c>
      <c r="H60" s="24">
        <v>13</v>
      </c>
      <c r="I60" s="24">
        <v>10.1</v>
      </c>
      <c r="J60" s="24">
        <v>13</v>
      </c>
      <c r="K60" s="24">
        <v>9.6999999999999993</v>
      </c>
      <c r="L60" s="24">
        <v>12</v>
      </c>
    </row>
    <row r="61" spans="1:12" x14ac:dyDescent="0.3">
      <c r="B61" s="24" t="s">
        <v>124</v>
      </c>
      <c r="D61" s="25">
        <v>6</v>
      </c>
      <c r="E61" s="24">
        <v>74.400000000000006</v>
      </c>
      <c r="F61" s="25">
        <f>SUM(F55:F60)/$D$61</f>
        <v>9.5</v>
      </c>
      <c r="G61" s="24">
        <v>74.599999999999994</v>
      </c>
      <c r="H61" s="25">
        <f>SUM(H55:H60)/$D$61</f>
        <v>11.333333333333334</v>
      </c>
      <c r="I61" s="24">
        <v>71.400000000000006</v>
      </c>
      <c r="J61" s="25">
        <f>SUM(J55:J60)/$D$61</f>
        <v>11.333333333333334</v>
      </c>
      <c r="K61" s="24">
        <v>71.099999999999994</v>
      </c>
      <c r="L61" s="25">
        <f>SUM(L55:L60)/$D$61</f>
        <v>11</v>
      </c>
    </row>
    <row r="62" spans="1:12" x14ac:dyDescent="0.3">
      <c r="E62" s="24">
        <f t="shared" ref="E62:L62" si="4">_xlfn.STDEV.P(E55:E60)</f>
        <v>3.2083225108042548</v>
      </c>
      <c r="F62" s="24">
        <f t="shared" si="4"/>
        <v>2.2173557826083452</v>
      </c>
      <c r="G62" s="24">
        <f t="shared" si="4"/>
        <v>1.5954797258365787</v>
      </c>
      <c r="H62" s="24">
        <f t="shared" si="4"/>
        <v>2.0548046676563256</v>
      </c>
      <c r="I62" s="24">
        <f t="shared" si="4"/>
        <v>1.8592113023179091</v>
      </c>
      <c r="J62" s="24">
        <f t="shared" si="4"/>
        <v>2.0548046676563256</v>
      </c>
      <c r="K62" s="24">
        <f t="shared" si="4"/>
        <v>1.9695600185489794</v>
      </c>
      <c r="L62" s="24">
        <f t="shared" si="4"/>
        <v>2</v>
      </c>
    </row>
    <row r="66" spans="1:12" x14ac:dyDescent="0.3">
      <c r="A66" s="24">
        <v>6</v>
      </c>
      <c r="B66" s="24" t="s">
        <v>141</v>
      </c>
      <c r="E66" s="24" t="s">
        <v>142</v>
      </c>
      <c r="G66" s="24" t="s">
        <v>3</v>
      </c>
      <c r="I66" s="24" t="s">
        <v>4</v>
      </c>
      <c r="K66" s="24" t="s">
        <v>5</v>
      </c>
    </row>
    <row r="67" spans="1:12" x14ac:dyDescent="0.3">
      <c r="B67" s="24" t="s">
        <v>140</v>
      </c>
      <c r="C67" s="24" t="s">
        <v>139</v>
      </c>
      <c r="E67" s="24" t="s">
        <v>138</v>
      </c>
      <c r="F67" s="24" t="s">
        <v>137</v>
      </c>
      <c r="G67" s="24" t="s">
        <v>138</v>
      </c>
      <c r="H67" s="24" t="s">
        <v>137</v>
      </c>
      <c r="I67" s="24" t="s">
        <v>138</v>
      </c>
      <c r="J67" s="24" t="s">
        <v>137</v>
      </c>
      <c r="K67" s="24" t="s">
        <v>138</v>
      </c>
      <c r="L67" s="24" t="s">
        <v>137</v>
      </c>
    </row>
    <row r="68" spans="1:12" x14ac:dyDescent="0.3">
      <c r="B68" s="24" t="s">
        <v>136</v>
      </c>
      <c r="E68" s="24" t="s">
        <v>135</v>
      </c>
      <c r="F68" s="24" t="s">
        <v>134</v>
      </c>
      <c r="G68" s="24" t="s">
        <v>135</v>
      </c>
      <c r="H68" s="24" t="s">
        <v>134</v>
      </c>
      <c r="I68" s="24" t="s">
        <v>135</v>
      </c>
      <c r="J68" s="24" t="s">
        <v>134</v>
      </c>
      <c r="K68" s="24" t="s">
        <v>135</v>
      </c>
      <c r="L68" s="24" t="s">
        <v>134</v>
      </c>
    </row>
    <row r="69" spans="1:12" x14ac:dyDescent="0.3">
      <c r="B69" s="24" t="s">
        <v>133</v>
      </c>
      <c r="C69" s="24" t="s">
        <v>125</v>
      </c>
      <c r="E69" s="24">
        <v>6.8</v>
      </c>
      <c r="F69" s="24">
        <v>5</v>
      </c>
      <c r="G69" s="24">
        <v>9</v>
      </c>
      <c r="H69" s="24">
        <v>4</v>
      </c>
      <c r="I69" s="24">
        <v>9.1999999999999993</v>
      </c>
      <c r="J69" s="24">
        <v>6</v>
      </c>
      <c r="K69" s="24">
        <v>9</v>
      </c>
      <c r="L69" s="24">
        <v>6</v>
      </c>
    </row>
    <row r="70" spans="1:12" x14ac:dyDescent="0.3">
      <c r="B70" s="24" t="s">
        <v>132</v>
      </c>
      <c r="C70" s="24" t="s">
        <v>125</v>
      </c>
      <c r="E70" s="24">
        <v>5.9</v>
      </c>
      <c r="F70" s="24">
        <v>6</v>
      </c>
      <c r="G70" s="24">
        <v>5.0999999999999996</v>
      </c>
      <c r="H70" s="24">
        <v>5</v>
      </c>
      <c r="I70" s="24">
        <v>6</v>
      </c>
      <c r="J70" s="24">
        <v>6</v>
      </c>
      <c r="K70" s="24">
        <v>5.7</v>
      </c>
      <c r="L70" s="24">
        <v>6</v>
      </c>
    </row>
    <row r="71" spans="1:12" x14ac:dyDescent="0.3">
      <c r="B71" s="24" t="s">
        <v>131</v>
      </c>
      <c r="C71" s="24" t="s">
        <v>125</v>
      </c>
      <c r="E71" s="24">
        <v>7.7</v>
      </c>
      <c r="F71" s="24">
        <v>5</v>
      </c>
      <c r="G71" s="24">
        <v>8.1</v>
      </c>
      <c r="H71" s="24">
        <v>5</v>
      </c>
      <c r="I71" s="24">
        <v>9.6999999999999993</v>
      </c>
      <c r="J71" s="24">
        <v>5</v>
      </c>
      <c r="K71" s="24">
        <v>10</v>
      </c>
      <c r="L71" s="24">
        <v>5</v>
      </c>
    </row>
    <row r="72" spans="1:12" x14ac:dyDescent="0.3">
      <c r="B72" s="24" t="s">
        <v>130</v>
      </c>
      <c r="C72" s="24" t="s">
        <v>125</v>
      </c>
      <c r="E72" s="24">
        <v>9.1999999999999993</v>
      </c>
      <c r="F72" s="24">
        <v>3</v>
      </c>
      <c r="G72" s="24">
        <v>8.9</v>
      </c>
      <c r="H72" s="24">
        <v>5</v>
      </c>
      <c r="I72" s="24">
        <v>9.5</v>
      </c>
      <c r="J72" s="24">
        <v>5</v>
      </c>
      <c r="K72" s="24">
        <v>9.6</v>
      </c>
      <c r="L72" s="24">
        <v>6</v>
      </c>
    </row>
    <row r="73" spans="1:12" x14ac:dyDescent="0.3">
      <c r="B73" s="24" t="s">
        <v>129</v>
      </c>
      <c r="C73" s="24" t="s">
        <v>125</v>
      </c>
      <c r="E73" s="24">
        <v>17.5</v>
      </c>
      <c r="F73" s="24">
        <v>5</v>
      </c>
      <c r="G73" s="24">
        <v>6.7</v>
      </c>
      <c r="H73" s="24">
        <v>3</v>
      </c>
      <c r="I73" s="24">
        <v>9.1999999999999993</v>
      </c>
      <c r="J73" s="24">
        <v>5</v>
      </c>
      <c r="K73" s="24">
        <v>9.1999999999999993</v>
      </c>
      <c r="L73" s="24">
        <v>5</v>
      </c>
    </row>
    <row r="74" spans="1:12" x14ac:dyDescent="0.3">
      <c r="B74" s="24" t="s">
        <v>128</v>
      </c>
      <c r="C74" s="24" t="s">
        <v>125</v>
      </c>
      <c r="E74" s="24">
        <v>20.3</v>
      </c>
      <c r="F74" s="24">
        <v>6</v>
      </c>
      <c r="G74" s="24">
        <v>15.8</v>
      </c>
      <c r="H74" s="24">
        <v>3</v>
      </c>
      <c r="I74" s="24">
        <v>14.3</v>
      </c>
      <c r="J74" s="24">
        <v>6</v>
      </c>
      <c r="K74" s="24">
        <v>14</v>
      </c>
      <c r="L74" s="24">
        <v>7</v>
      </c>
    </row>
    <row r="75" spans="1:12" x14ac:dyDescent="0.3">
      <c r="B75" s="24" t="s">
        <v>124</v>
      </c>
      <c r="D75" s="25">
        <v>6</v>
      </c>
      <c r="E75" s="24">
        <v>67.400000000000006</v>
      </c>
      <c r="F75" s="25">
        <f>SUM(F69:F74)/$D$75</f>
        <v>5</v>
      </c>
      <c r="G75" s="24">
        <v>53.6</v>
      </c>
      <c r="H75" s="25">
        <f>SUM(H69:H74)/$D$75</f>
        <v>4.166666666666667</v>
      </c>
      <c r="I75" s="24">
        <v>57.9</v>
      </c>
      <c r="J75" s="25">
        <f>SUM(J69:J74)/$D$75</f>
        <v>5.5</v>
      </c>
      <c r="K75" s="24">
        <v>57.5</v>
      </c>
      <c r="L75" s="25">
        <f>SUM(L69:L74)/$D$75</f>
        <v>5.833333333333333</v>
      </c>
    </row>
    <row r="76" spans="1:12" x14ac:dyDescent="0.3">
      <c r="D76" s="30"/>
      <c r="E76" s="24">
        <f t="shared" ref="E76:L76" si="5">_xlfn.STDEV.P(E69:E74)</f>
        <v>5.5706572522658639</v>
      </c>
      <c r="F76" s="24">
        <f t="shared" si="5"/>
        <v>1</v>
      </c>
      <c r="G76" s="24">
        <f t="shared" si="5"/>
        <v>3.3549300373562971</v>
      </c>
      <c r="H76" s="24">
        <f t="shared" si="5"/>
        <v>0.89752746785575066</v>
      </c>
      <c r="I76" s="24">
        <f t="shared" si="5"/>
        <v>2.4281337140555803</v>
      </c>
      <c r="J76" s="24">
        <f t="shared" si="5"/>
        <v>0.5</v>
      </c>
      <c r="K76" s="24">
        <f t="shared" si="5"/>
        <v>2.4237826268504805</v>
      </c>
      <c r="L76" s="24">
        <f t="shared" si="5"/>
        <v>0.68718427093627676</v>
      </c>
    </row>
    <row r="77" spans="1:12" x14ac:dyDescent="0.3">
      <c r="D77" s="30"/>
      <c r="E77" s="30"/>
      <c r="F77" s="30"/>
      <c r="G77" s="30"/>
      <c r="H77" s="30"/>
      <c r="I77" s="30"/>
      <c r="J77" s="30"/>
      <c r="K77" s="30"/>
      <c r="L77" s="30"/>
    </row>
    <row r="78" spans="1:12" x14ac:dyDescent="0.3">
      <c r="D78" s="30"/>
      <c r="E78" s="30"/>
      <c r="F78" s="30"/>
      <c r="G78" s="30"/>
      <c r="H78" s="30"/>
      <c r="I78" s="30"/>
      <c r="J78" s="30"/>
      <c r="K78" s="30"/>
      <c r="L78" s="30"/>
    </row>
    <row r="79" spans="1:12" x14ac:dyDescent="0.3">
      <c r="A79" s="24">
        <v>7</v>
      </c>
      <c r="B79" s="24" t="s">
        <v>141</v>
      </c>
      <c r="E79" s="24" t="s">
        <v>142</v>
      </c>
      <c r="G79" s="24" t="s">
        <v>3</v>
      </c>
      <c r="I79" s="24" t="s">
        <v>4</v>
      </c>
      <c r="K79" s="24" t="s">
        <v>5</v>
      </c>
    </row>
    <row r="80" spans="1:12" x14ac:dyDescent="0.3">
      <c r="B80" s="24" t="s">
        <v>140</v>
      </c>
      <c r="C80" s="24" t="s">
        <v>139</v>
      </c>
      <c r="E80" s="24" t="s">
        <v>138</v>
      </c>
      <c r="F80" s="24" t="s">
        <v>137</v>
      </c>
      <c r="G80" s="24" t="s">
        <v>138</v>
      </c>
      <c r="H80" s="24" t="s">
        <v>137</v>
      </c>
      <c r="I80" s="24" t="s">
        <v>138</v>
      </c>
      <c r="J80" s="24" t="s">
        <v>137</v>
      </c>
      <c r="K80" s="24" t="s">
        <v>138</v>
      </c>
      <c r="L80" s="24" t="s">
        <v>137</v>
      </c>
    </row>
    <row r="81" spans="1:12" x14ac:dyDescent="0.3">
      <c r="B81" s="24" t="s">
        <v>136</v>
      </c>
      <c r="E81" s="24" t="s">
        <v>135</v>
      </c>
      <c r="F81" s="24" t="s">
        <v>134</v>
      </c>
      <c r="G81" s="24" t="s">
        <v>135</v>
      </c>
      <c r="H81" s="24" t="s">
        <v>134</v>
      </c>
      <c r="I81" s="24" t="s">
        <v>135</v>
      </c>
      <c r="J81" s="24" t="s">
        <v>134</v>
      </c>
      <c r="K81" s="24" t="s">
        <v>135</v>
      </c>
      <c r="L81" s="24" t="s">
        <v>134</v>
      </c>
    </row>
    <row r="82" spans="1:12" x14ac:dyDescent="0.3">
      <c r="B82" s="24" t="s">
        <v>133</v>
      </c>
      <c r="C82" s="24" t="s">
        <v>125</v>
      </c>
      <c r="E82" s="24">
        <v>13.4</v>
      </c>
      <c r="F82" s="24">
        <v>2</v>
      </c>
      <c r="G82" s="24">
        <v>10.5</v>
      </c>
      <c r="H82" s="24">
        <v>5</v>
      </c>
      <c r="I82" s="24">
        <v>10.199999999999999</v>
      </c>
      <c r="J82" s="24">
        <v>5</v>
      </c>
      <c r="K82" s="24">
        <v>11</v>
      </c>
      <c r="L82" s="24">
        <v>5</v>
      </c>
    </row>
    <row r="83" spans="1:12" x14ac:dyDescent="0.3">
      <c r="B83" s="24" t="s">
        <v>132</v>
      </c>
      <c r="C83" s="24" t="s">
        <v>125</v>
      </c>
      <c r="E83" s="24">
        <v>7.9</v>
      </c>
      <c r="F83" s="24">
        <v>5</v>
      </c>
      <c r="G83" s="24">
        <v>8.4</v>
      </c>
      <c r="H83" s="24">
        <v>3</v>
      </c>
      <c r="I83" s="24">
        <v>8.1999999999999993</v>
      </c>
      <c r="J83" s="24">
        <v>4</v>
      </c>
      <c r="K83" s="24">
        <v>8.1</v>
      </c>
      <c r="L83" s="24">
        <v>5</v>
      </c>
    </row>
    <row r="84" spans="1:12" x14ac:dyDescent="0.3">
      <c r="B84" s="24" t="s">
        <v>131</v>
      </c>
      <c r="C84" s="24" t="s">
        <v>125</v>
      </c>
      <c r="E84" s="24">
        <v>11.4</v>
      </c>
      <c r="F84" s="24">
        <v>3</v>
      </c>
      <c r="G84" s="24">
        <v>7.7</v>
      </c>
      <c r="H84" s="24">
        <v>5</v>
      </c>
      <c r="I84" s="24">
        <v>8.1</v>
      </c>
      <c r="J84" s="24">
        <v>5</v>
      </c>
      <c r="K84" s="24">
        <v>7.4</v>
      </c>
      <c r="L84" s="24">
        <v>5</v>
      </c>
    </row>
    <row r="85" spans="1:12" x14ac:dyDescent="0.3">
      <c r="B85" s="24" t="s">
        <v>130</v>
      </c>
      <c r="C85" s="24" t="s">
        <v>125</v>
      </c>
      <c r="E85" s="24">
        <v>1.7</v>
      </c>
      <c r="F85" s="24">
        <v>1</v>
      </c>
      <c r="G85" s="24">
        <v>4.5999999999999996</v>
      </c>
      <c r="H85" s="24">
        <v>3</v>
      </c>
      <c r="I85" s="24">
        <v>4.5999999999999996</v>
      </c>
      <c r="J85" s="24">
        <v>3</v>
      </c>
      <c r="K85" s="24">
        <v>4.5</v>
      </c>
      <c r="L85" s="24">
        <v>3</v>
      </c>
    </row>
    <row r="86" spans="1:12" x14ac:dyDescent="0.3">
      <c r="B86" s="24" t="s">
        <v>129</v>
      </c>
      <c r="C86" s="24" t="s">
        <v>125</v>
      </c>
      <c r="E86" s="24">
        <v>4.5999999999999996</v>
      </c>
      <c r="F86" s="24">
        <v>2</v>
      </c>
      <c r="G86" s="24">
        <v>6</v>
      </c>
      <c r="H86" s="24">
        <v>4</v>
      </c>
      <c r="I86" s="24">
        <v>5.9</v>
      </c>
      <c r="J86" s="24">
        <v>5</v>
      </c>
      <c r="K86" s="24">
        <v>6</v>
      </c>
      <c r="L86" s="24">
        <v>4</v>
      </c>
    </row>
    <row r="87" spans="1:12" x14ac:dyDescent="0.3">
      <c r="B87" s="24" t="s">
        <v>128</v>
      </c>
      <c r="C87" s="24" t="s">
        <v>125</v>
      </c>
      <c r="E87" s="24">
        <v>16.100000000000001</v>
      </c>
      <c r="F87" s="24">
        <v>3</v>
      </c>
      <c r="G87" s="24">
        <v>12.5</v>
      </c>
      <c r="H87" s="24">
        <v>5</v>
      </c>
      <c r="I87" s="24">
        <v>11.6</v>
      </c>
      <c r="J87" s="24">
        <v>5</v>
      </c>
      <c r="K87" s="24">
        <v>11.9</v>
      </c>
      <c r="L87" s="24">
        <v>5</v>
      </c>
    </row>
    <row r="88" spans="1:12" x14ac:dyDescent="0.3">
      <c r="B88" s="24" t="s">
        <v>124</v>
      </c>
      <c r="D88" s="25">
        <v>6</v>
      </c>
      <c r="E88" s="24">
        <v>55.1</v>
      </c>
      <c r="F88" s="25">
        <f>SUM(F82:F87)/$D$88</f>
        <v>2.6666666666666665</v>
      </c>
      <c r="G88" s="24">
        <v>49.7</v>
      </c>
      <c r="H88" s="25">
        <f>SUM(H82:H87)/$D$88</f>
        <v>4.166666666666667</v>
      </c>
      <c r="I88" s="24">
        <v>48.6</v>
      </c>
      <c r="J88" s="25">
        <f>SUM(J82:J87)/$D$88</f>
        <v>4.5</v>
      </c>
      <c r="K88" s="24">
        <v>48.9</v>
      </c>
      <c r="L88" s="25">
        <f>SUM(L82:L87)/$D$88</f>
        <v>4.5</v>
      </c>
    </row>
    <row r="89" spans="1:12" x14ac:dyDescent="0.3">
      <c r="E89" s="24">
        <f t="shared" ref="E89:L89" si="6">_xlfn.STDEV.P(E82:E87)</f>
        <v>4.9864538724651011</v>
      </c>
      <c r="F89" s="24">
        <f t="shared" si="6"/>
        <v>1.247219128924647</v>
      </c>
      <c r="G89" s="24">
        <f t="shared" si="6"/>
        <v>2.6403387829763241</v>
      </c>
      <c r="H89" s="24">
        <f t="shared" si="6"/>
        <v>0.89752746785575066</v>
      </c>
      <c r="I89" s="24">
        <f t="shared" si="6"/>
        <v>2.3720595832876232</v>
      </c>
      <c r="J89" s="24">
        <f t="shared" si="6"/>
        <v>0.76376261582597338</v>
      </c>
      <c r="K89" s="24">
        <f t="shared" si="6"/>
        <v>2.6043233286210841</v>
      </c>
      <c r="L89" s="24">
        <f t="shared" si="6"/>
        <v>0.76376261582597338</v>
      </c>
    </row>
    <row r="92" spans="1:12" x14ac:dyDescent="0.3">
      <c r="A92" s="24">
        <v>8</v>
      </c>
      <c r="B92" s="24" t="s">
        <v>141</v>
      </c>
      <c r="E92" s="24" t="s">
        <v>142</v>
      </c>
      <c r="G92" s="24" t="s">
        <v>3</v>
      </c>
      <c r="I92" s="24" t="s">
        <v>144</v>
      </c>
      <c r="K92" s="24" t="s">
        <v>5</v>
      </c>
    </row>
    <row r="93" spans="1:12" x14ac:dyDescent="0.3">
      <c r="B93" s="24" t="s">
        <v>140</v>
      </c>
      <c r="C93" s="24" t="s">
        <v>139</v>
      </c>
      <c r="E93" s="24" t="s">
        <v>138</v>
      </c>
      <c r="F93" s="24" t="s">
        <v>137</v>
      </c>
      <c r="G93" s="24" t="s">
        <v>138</v>
      </c>
      <c r="H93" s="24" t="s">
        <v>137</v>
      </c>
      <c r="I93" s="24" t="s">
        <v>138</v>
      </c>
      <c r="J93" s="24" t="s">
        <v>137</v>
      </c>
      <c r="K93" s="24" t="s">
        <v>138</v>
      </c>
      <c r="L93" s="24" t="s">
        <v>137</v>
      </c>
    </row>
    <row r="94" spans="1:12" x14ac:dyDescent="0.3">
      <c r="B94" s="24" t="s">
        <v>136</v>
      </c>
      <c r="E94" s="24" t="s">
        <v>135</v>
      </c>
      <c r="F94" s="24" t="s">
        <v>134</v>
      </c>
      <c r="G94" s="24" t="s">
        <v>135</v>
      </c>
      <c r="H94" s="24" t="s">
        <v>134</v>
      </c>
      <c r="I94" s="24" t="s">
        <v>135</v>
      </c>
      <c r="J94" s="24" t="s">
        <v>134</v>
      </c>
      <c r="K94" s="24" t="s">
        <v>135</v>
      </c>
      <c r="L94" s="24" t="s">
        <v>134</v>
      </c>
    </row>
    <row r="95" spans="1:12" x14ac:dyDescent="0.3">
      <c r="B95" s="24" t="s">
        <v>133</v>
      </c>
      <c r="C95" s="24" t="s">
        <v>125</v>
      </c>
      <c r="E95" s="24">
        <v>13.4</v>
      </c>
      <c r="F95" s="24">
        <v>5</v>
      </c>
      <c r="G95" s="24">
        <v>10.199999999999999</v>
      </c>
      <c r="H95" s="24">
        <v>5</v>
      </c>
      <c r="I95" s="24">
        <v>8.1</v>
      </c>
      <c r="J95" s="24">
        <v>5</v>
      </c>
      <c r="K95" s="24">
        <v>8.1</v>
      </c>
      <c r="L95" s="24">
        <v>5</v>
      </c>
    </row>
    <row r="96" spans="1:12" x14ac:dyDescent="0.3">
      <c r="B96" s="24" t="s">
        <v>132</v>
      </c>
      <c r="C96" s="24" t="s">
        <v>125</v>
      </c>
      <c r="E96" s="24">
        <v>5.0999999999999996</v>
      </c>
      <c r="F96" s="24">
        <v>5</v>
      </c>
      <c r="G96" s="24">
        <v>5.8</v>
      </c>
      <c r="H96" s="24">
        <v>5</v>
      </c>
      <c r="I96" s="24">
        <v>4.7</v>
      </c>
      <c r="J96" s="24">
        <v>4</v>
      </c>
      <c r="K96" s="24">
        <v>4.9000000000000004</v>
      </c>
      <c r="L96" s="24">
        <v>4</v>
      </c>
    </row>
    <row r="97" spans="1:12" x14ac:dyDescent="0.3">
      <c r="B97" s="24" t="s">
        <v>131</v>
      </c>
      <c r="C97" s="24" t="s">
        <v>125</v>
      </c>
      <c r="E97" s="24">
        <v>7.5</v>
      </c>
      <c r="F97" s="24">
        <v>4</v>
      </c>
      <c r="G97" s="24">
        <v>5.9</v>
      </c>
      <c r="H97" s="24">
        <v>4</v>
      </c>
      <c r="I97" s="24">
        <v>7.1</v>
      </c>
      <c r="J97" s="24">
        <v>6</v>
      </c>
      <c r="K97" s="24">
        <v>7.2</v>
      </c>
      <c r="L97" s="24">
        <v>6</v>
      </c>
    </row>
    <row r="98" spans="1:12" x14ac:dyDescent="0.3">
      <c r="B98" s="24" t="s">
        <v>130</v>
      </c>
      <c r="C98" s="24" t="s">
        <v>125</v>
      </c>
      <c r="E98" s="24">
        <v>11.8</v>
      </c>
      <c r="F98" s="24">
        <v>4</v>
      </c>
      <c r="G98" s="24">
        <v>4.9000000000000004</v>
      </c>
      <c r="H98" s="24">
        <v>4</v>
      </c>
      <c r="I98" s="24">
        <v>5.3</v>
      </c>
      <c r="J98" s="24">
        <v>4</v>
      </c>
      <c r="K98" s="24">
        <v>5.3</v>
      </c>
      <c r="L98" s="24">
        <v>4</v>
      </c>
    </row>
    <row r="99" spans="1:12" x14ac:dyDescent="0.3">
      <c r="B99" s="24" t="s">
        <v>129</v>
      </c>
      <c r="C99" s="24" t="s">
        <v>125</v>
      </c>
      <c r="E99" s="24">
        <v>4.9000000000000004</v>
      </c>
      <c r="F99" s="24">
        <v>3</v>
      </c>
      <c r="G99" s="24">
        <v>4.4000000000000004</v>
      </c>
      <c r="H99" s="24">
        <v>5</v>
      </c>
      <c r="I99" s="24">
        <v>6</v>
      </c>
      <c r="J99" s="24">
        <v>6</v>
      </c>
      <c r="K99" s="24">
        <v>6</v>
      </c>
      <c r="L99" s="24">
        <v>6</v>
      </c>
    </row>
    <row r="100" spans="1:12" x14ac:dyDescent="0.3">
      <c r="B100" s="24" t="s">
        <v>128</v>
      </c>
      <c r="C100" s="24" t="s">
        <v>125</v>
      </c>
      <c r="E100" s="24">
        <v>10.5</v>
      </c>
      <c r="F100" s="24">
        <v>6</v>
      </c>
      <c r="G100" s="24">
        <v>8.6</v>
      </c>
      <c r="H100" s="24">
        <v>5</v>
      </c>
      <c r="I100" s="24">
        <v>9</v>
      </c>
      <c r="J100" s="24">
        <v>5</v>
      </c>
      <c r="K100" s="24">
        <v>9</v>
      </c>
      <c r="L100" s="24">
        <v>5</v>
      </c>
    </row>
    <row r="101" spans="1:12" x14ac:dyDescent="0.3">
      <c r="B101" s="24" t="s">
        <v>124</v>
      </c>
      <c r="D101" s="25">
        <v>6</v>
      </c>
      <c r="E101" s="24">
        <v>53.2</v>
      </c>
      <c r="F101" s="25">
        <f>SUM(F95:F100)/$D$101</f>
        <v>4.5</v>
      </c>
      <c r="G101" s="24">
        <v>39.799999999999997</v>
      </c>
      <c r="H101" s="25">
        <f>SUM(H95:H100)/$D$101</f>
        <v>4.666666666666667</v>
      </c>
      <c r="I101" s="24">
        <v>40.200000000000003</v>
      </c>
      <c r="J101" s="25">
        <f>SUM(J95:J100)/$D$101</f>
        <v>5</v>
      </c>
      <c r="K101" s="24">
        <v>40.5</v>
      </c>
      <c r="L101" s="25">
        <f>SUM(L95:L100)/$D$101</f>
        <v>5</v>
      </c>
    </row>
    <row r="102" spans="1:12" x14ac:dyDescent="0.3">
      <c r="E102" s="24">
        <f t="shared" ref="E102:L102" si="7">_xlfn.STDEV.P(E95:E100)</f>
        <v>3.2561053764001913</v>
      </c>
      <c r="F102" s="24">
        <f t="shared" si="7"/>
        <v>0.9574271077563381</v>
      </c>
      <c r="G102" s="24">
        <f t="shared" si="7"/>
        <v>2.0741798914805414</v>
      </c>
      <c r="H102" s="24">
        <f t="shared" si="7"/>
        <v>0.47140452079103168</v>
      </c>
      <c r="I102" s="24">
        <f t="shared" si="7"/>
        <v>1.5198684153570672</v>
      </c>
      <c r="J102" s="24">
        <f t="shared" si="7"/>
        <v>0.81649658092772603</v>
      </c>
      <c r="K102" s="24">
        <f t="shared" si="7"/>
        <v>1.4818344486930173</v>
      </c>
      <c r="L102" s="24">
        <f t="shared" si="7"/>
        <v>0.81649658092772603</v>
      </c>
    </row>
    <row r="105" spans="1:12" x14ac:dyDescent="0.3">
      <c r="A105" s="24">
        <v>9</v>
      </c>
      <c r="B105" s="24" t="s">
        <v>141</v>
      </c>
      <c r="E105" s="24" t="s">
        <v>142</v>
      </c>
      <c r="G105" s="24" t="s">
        <v>3</v>
      </c>
      <c r="I105" s="24" t="s">
        <v>4</v>
      </c>
      <c r="K105" s="24" t="s">
        <v>5</v>
      </c>
    </row>
    <row r="106" spans="1:12" x14ac:dyDescent="0.3">
      <c r="B106" s="24" t="s">
        <v>140</v>
      </c>
      <c r="C106" s="24" t="s">
        <v>139</v>
      </c>
      <c r="E106" s="24" t="s">
        <v>138</v>
      </c>
      <c r="F106" s="24" t="s">
        <v>137</v>
      </c>
      <c r="G106" s="24" t="s">
        <v>138</v>
      </c>
      <c r="H106" s="24" t="s">
        <v>137</v>
      </c>
      <c r="I106" s="24" t="s">
        <v>138</v>
      </c>
      <c r="J106" s="24" t="s">
        <v>137</v>
      </c>
      <c r="K106" s="24" t="s">
        <v>138</v>
      </c>
      <c r="L106" s="24" t="s">
        <v>137</v>
      </c>
    </row>
    <row r="107" spans="1:12" x14ac:dyDescent="0.3">
      <c r="B107" s="24" t="s">
        <v>136</v>
      </c>
      <c r="E107" s="24" t="s">
        <v>135</v>
      </c>
      <c r="F107" s="24" t="s">
        <v>134</v>
      </c>
      <c r="G107" s="24" t="s">
        <v>135</v>
      </c>
      <c r="H107" s="24" t="s">
        <v>134</v>
      </c>
      <c r="I107" s="24" t="s">
        <v>135</v>
      </c>
      <c r="J107" s="24" t="s">
        <v>134</v>
      </c>
      <c r="K107" s="24" t="s">
        <v>135</v>
      </c>
      <c r="L107" s="24" t="s">
        <v>134</v>
      </c>
    </row>
    <row r="108" spans="1:12" x14ac:dyDescent="0.3">
      <c r="B108" s="24" t="s">
        <v>133</v>
      </c>
      <c r="C108" s="24" t="s">
        <v>125</v>
      </c>
      <c r="E108" s="24">
        <v>5.4</v>
      </c>
      <c r="F108" s="24">
        <v>5</v>
      </c>
      <c r="G108" s="24">
        <v>7.7</v>
      </c>
      <c r="H108" s="24">
        <v>5</v>
      </c>
      <c r="I108" s="24">
        <v>6.8</v>
      </c>
      <c r="J108" s="24">
        <v>6</v>
      </c>
      <c r="K108" s="24">
        <v>6.8</v>
      </c>
      <c r="L108" s="24">
        <v>6</v>
      </c>
    </row>
    <row r="109" spans="1:12" x14ac:dyDescent="0.3">
      <c r="B109" s="24" t="s">
        <v>132</v>
      </c>
      <c r="C109" s="24" t="s">
        <v>125</v>
      </c>
      <c r="E109" s="24">
        <v>4.0999999999999996</v>
      </c>
      <c r="F109" s="24">
        <v>6</v>
      </c>
      <c r="G109" s="24">
        <v>5.3</v>
      </c>
      <c r="H109" s="24">
        <v>5</v>
      </c>
      <c r="I109" s="24">
        <v>3.7</v>
      </c>
      <c r="J109" s="24">
        <v>6</v>
      </c>
      <c r="K109" s="24">
        <v>3.7</v>
      </c>
      <c r="L109" s="24">
        <v>6</v>
      </c>
    </row>
    <row r="110" spans="1:12" x14ac:dyDescent="0.3">
      <c r="B110" s="24" t="s">
        <v>131</v>
      </c>
      <c r="C110" s="24" t="s">
        <v>125</v>
      </c>
      <c r="E110" s="24">
        <v>12.5</v>
      </c>
      <c r="F110" s="24">
        <v>6</v>
      </c>
      <c r="G110" s="24">
        <v>12.1</v>
      </c>
      <c r="H110" s="24">
        <v>6</v>
      </c>
      <c r="I110" s="24">
        <v>11.4</v>
      </c>
      <c r="J110" s="24">
        <v>5</v>
      </c>
      <c r="K110" s="24">
        <v>11.4</v>
      </c>
      <c r="L110" s="24">
        <v>5</v>
      </c>
    </row>
    <row r="111" spans="1:12" x14ac:dyDescent="0.3">
      <c r="B111" s="24" t="s">
        <v>130</v>
      </c>
      <c r="C111" s="24" t="s">
        <v>125</v>
      </c>
      <c r="E111" s="24">
        <v>8.1</v>
      </c>
      <c r="F111" s="24">
        <v>4</v>
      </c>
      <c r="G111" s="24">
        <v>7.4</v>
      </c>
      <c r="H111" s="24">
        <v>5</v>
      </c>
      <c r="I111" s="24">
        <v>8.3000000000000007</v>
      </c>
      <c r="J111" s="24">
        <v>4</v>
      </c>
      <c r="K111" s="24">
        <v>8.3000000000000007</v>
      </c>
      <c r="L111" s="24">
        <v>4</v>
      </c>
    </row>
    <row r="112" spans="1:12" x14ac:dyDescent="0.3">
      <c r="B112" s="24" t="s">
        <v>129</v>
      </c>
      <c r="C112" s="24" t="s">
        <v>125</v>
      </c>
      <c r="E112" s="24">
        <v>20.9</v>
      </c>
      <c r="F112" s="24">
        <v>6</v>
      </c>
      <c r="G112" s="24">
        <v>13.2</v>
      </c>
      <c r="H112" s="24">
        <v>5</v>
      </c>
      <c r="I112" s="24">
        <v>13.4</v>
      </c>
      <c r="J112" s="24">
        <v>5</v>
      </c>
      <c r="K112" s="24">
        <v>13.4</v>
      </c>
      <c r="L112" s="24">
        <v>5</v>
      </c>
    </row>
    <row r="113" spans="1:12" x14ac:dyDescent="0.3">
      <c r="B113" s="24" t="s">
        <v>124</v>
      </c>
      <c r="D113" s="25">
        <v>5</v>
      </c>
      <c r="E113" s="24">
        <v>51</v>
      </c>
      <c r="F113" s="25">
        <f>SUM(F108:F112)/$D$113</f>
        <v>5.4</v>
      </c>
      <c r="G113" s="24">
        <v>45.7</v>
      </c>
      <c r="H113" s="25">
        <f>SUM(H108:H112)/$D$113</f>
        <v>5.2</v>
      </c>
      <c r="I113" s="24">
        <v>43.6</v>
      </c>
      <c r="J113" s="25">
        <f>SUM(J108:J112)/$D$113</f>
        <v>5.2</v>
      </c>
      <c r="K113" s="24">
        <v>43.6</v>
      </c>
      <c r="L113" s="25">
        <f>SUM(L108:L112)/$D$113</f>
        <v>5.2</v>
      </c>
    </row>
    <row r="114" spans="1:12" x14ac:dyDescent="0.3">
      <c r="E114" s="24">
        <f t="shared" ref="E114:L114" si="8">_xlfn.STDEV.P(E108:E112)</f>
        <v>6.0735492094820449</v>
      </c>
      <c r="F114" s="24">
        <f t="shared" si="8"/>
        <v>0.8</v>
      </c>
      <c r="G114" s="24">
        <f t="shared" si="8"/>
        <v>3.0030651008594509</v>
      </c>
      <c r="H114" s="24">
        <f t="shared" si="8"/>
        <v>0.39999999999999997</v>
      </c>
      <c r="I114" s="24">
        <f t="shared" si="8"/>
        <v>3.410219934256439</v>
      </c>
      <c r="J114" s="24">
        <f t="shared" si="8"/>
        <v>0.74833147735478833</v>
      </c>
      <c r="K114" s="24">
        <f t="shared" si="8"/>
        <v>3.410219934256439</v>
      </c>
      <c r="L114" s="24">
        <f t="shared" si="8"/>
        <v>0.74833147735478833</v>
      </c>
    </row>
    <row r="117" spans="1:12" x14ac:dyDescent="0.3">
      <c r="A117" s="24">
        <v>10</v>
      </c>
      <c r="B117" s="24" t="s">
        <v>141</v>
      </c>
      <c r="E117" s="24" t="s">
        <v>142</v>
      </c>
      <c r="G117" s="24" t="s">
        <v>3</v>
      </c>
      <c r="I117" s="24" t="s">
        <v>4</v>
      </c>
      <c r="K117" s="24" t="s">
        <v>5</v>
      </c>
    </row>
    <row r="118" spans="1:12" x14ac:dyDescent="0.3">
      <c r="B118" s="24" t="s">
        <v>140</v>
      </c>
      <c r="C118" s="24" t="s">
        <v>139</v>
      </c>
      <c r="E118" s="24" t="s">
        <v>138</v>
      </c>
      <c r="F118" s="24" t="s">
        <v>137</v>
      </c>
      <c r="G118" s="24" t="s">
        <v>138</v>
      </c>
      <c r="H118" s="24" t="s">
        <v>137</v>
      </c>
      <c r="I118" s="24" t="s">
        <v>138</v>
      </c>
      <c r="J118" s="24" t="s">
        <v>137</v>
      </c>
      <c r="K118" s="24" t="s">
        <v>138</v>
      </c>
      <c r="L118" s="24" t="s">
        <v>137</v>
      </c>
    </row>
    <row r="119" spans="1:12" x14ac:dyDescent="0.3">
      <c r="B119" s="24" t="s">
        <v>136</v>
      </c>
      <c r="E119" s="24" t="s">
        <v>135</v>
      </c>
      <c r="F119" s="24" t="s">
        <v>134</v>
      </c>
      <c r="G119" s="24" t="s">
        <v>135</v>
      </c>
      <c r="H119" s="24" t="s">
        <v>134</v>
      </c>
      <c r="I119" s="24" t="s">
        <v>135</v>
      </c>
      <c r="J119" s="24" t="s">
        <v>134</v>
      </c>
      <c r="K119" s="24" t="s">
        <v>135</v>
      </c>
      <c r="L119" s="24" t="s">
        <v>134</v>
      </c>
    </row>
    <row r="120" spans="1:12" x14ac:dyDescent="0.3">
      <c r="B120" s="24" t="s">
        <v>133</v>
      </c>
      <c r="C120" s="24" t="s">
        <v>125</v>
      </c>
      <c r="E120" s="24">
        <v>5.5</v>
      </c>
      <c r="F120" s="24">
        <v>1</v>
      </c>
      <c r="G120" s="24">
        <v>8.1</v>
      </c>
      <c r="H120" s="24">
        <v>4</v>
      </c>
      <c r="I120" s="24">
        <v>7.7</v>
      </c>
      <c r="J120" s="24">
        <v>4</v>
      </c>
      <c r="K120" s="24">
        <v>7.7</v>
      </c>
      <c r="L120" s="24">
        <v>4</v>
      </c>
    </row>
    <row r="121" spans="1:12" x14ac:dyDescent="0.3">
      <c r="B121" s="24" t="s">
        <v>132</v>
      </c>
      <c r="C121" s="24" t="s">
        <v>125</v>
      </c>
      <c r="E121" s="24">
        <v>0.6</v>
      </c>
      <c r="F121" s="24">
        <v>1</v>
      </c>
      <c r="G121" s="24">
        <v>4.3</v>
      </c>
      <c r="H121" s="24">
        <v>4</v>
      </c>
      <c r="I121" s="24">
        <v>4.5</v>
      </c>
      <c r="J121" s="24">
        <v>4</v>
      </c>
      <c r="K121" s="24">
        <v>4.5</v>
      </c>
      <c r="L121" s="24">
        <v>4</v>
      </c>
    </row>
    <row r="122" spans="1:12" x14ac:dyDescent="0.3">
      <c r="B122" s="24" t="s">
        <v>131</v>
      </c>
      <c r="C122" s="24" t="s">
        <v>125</v>
      </c>
      <c r="E122" s="24">
        <v>21.2</v>
      </c>
      <c r="F122" s="24">
        <v>3</v>
      </c>
      <c r="G122" s="24">
        <v>7.8</v>
      </c>
      <c r="H122" s="24">
        <v>4</v>
      </c>
      <c r="I122" s="24">
        <v>7.6</v>
      </c>
      <c r="J122" s="24">
        <v>4</v>
      </c>
      <c r="K122" s="24">
        <v>7.6</v>
      </c>
      <c r="L122" s="24">
        <v>4</v>
      </c>
    </row>
    <row r="123" spans="1:12" x14ac:dyDescent="0.3">
      <c r="B123" s="24" t="s">
        <v>130</v>
      </c>
      <c r="C123" s="24" t="s">
        <v>125</v>
      </c>
      <c r="E123" s="24">
        <v>26.5</v>
      </c>
      <c r="F123" s="24">
        <v>3</v>
      </c>
      <c r="G123" s="24">
        <v>7.9</v>
      </c>
      <c r="H123" s="24">
        <v>4</v>
      </c>
      <c r="I123" s="24">
        <v>8.1999999999999993</v>
      </c>
      <c r="J123" s="24">
        <v>4</v>
      </c>
      <c r="K123" s="24">
        <v>8.1999999999999993</v>
      </c>
      <c r="L123" s="24">
        <v>4</v>
      </c>
    </row>
    <row r="124" spans="1:12" x14ac:dyDescent="0.3">
      <c r="B124" s="24" t="s">
        <v>129</v>
      </c>
      <c r="C124" s="24" t="s">
        <v>125</v>
      </c>
      <c r="E124" s="24">
        <v>3.4</v>
      </c>
      <c r="F124" s="24">
        <v>1</v>
      </c>
      <c r="G124" s="24">
        <v>5.0999999999999996</v>
      </c>
      <c r="H124" s="24">
        <v>4</v>
      </c>
      <c r="I124" s="24">
        <v>4.7</v>
      </c>
      <c r="J124" s="24">
        <v>4</v>
      </c>
      <c r="K124" s="24">
        <v>4.7</v>
      </c>
      <c r="L124" s="24">
        <v>4</v>
      </c>
    </row>
    <row r="125" spans="1:12" x14ac:dyDescent="0.3">
      <c r="B125" s="24" t="s">
        <v>128</v>
      </c>
      <c r="C125" s="24" t="s">
        <v>125</v>
      </c>
      <c r="E125" s="24">
        <v>2.2000000000000002</v>
      </c>
      <c r="F125" s="24">
        <v>2</v>
      </c>
      <c r="G125" s="24">
        <v>6.5</v>
      </c>
      <c r="H125" s="24">
        <v>4</v>
      </c>
      <c r="I125" s="24">
        <v>6.6</v>
      </c>
      <c r="J125" s="24">
        <v>4</v>
      </c>
      <c r="K125" s="24">
        <v>6.6</v>
      </c>
      <c r="L125" s="24">
        <v>4</v>
      </c>
    </row>
    <row r="126" spans="1:12" x14ac:dyDescent="0.3">
      <c r="B126" s="24" t="s">
        <v>124</v>
      </c>
      <c r="D126" s="25">
        <v>6</v>
      </c>
      <c r="E126" s="24">
        <v>59.4</v>
      </c>
      <c r="F126" s="25">
        <f>SUM(F120:F125)/$D$126</f>
        <v>1.8333333333333333</v>
      </c>
      <c r="G126" s="24">
        <v>39.700000000000003</v>
      </c>
      <c r="H126" s="25">
        <f>SUM(H120:H125)/$D$126</f>
        <v>4</v>
      </c>
      <c r="I126" s="24">
        <v>39.299999999999997</v>
      </c>
      <c r="J126" s="25">
        <f>SUM(J120:J125)/$D$126</f>
        <v>4</v>
      </c>
      <c r="K126" s="24">
        <v>39.299999999999997</v>
      </c>
      <c r="L126" s="25">
        <f>SUM(L120:L125)/$D$126</f>
        <v>4</v>
      </c>
    </row>
    <row r="127" spans="1:12" x14ac:dyDescent="0.3">
      <c r="A127" s="24" t="s">
        <v>143</v>
      </c>
      <c r="E127" s="24">
        <f t="shared" ref="E127:L127" si="9">_xlfn.STDEV.P(E120:E125)</f>
        <v>10.08827702500944</v>
      </c>
      <c r="F127" s="24">
        <f t="shared" si="9"/>
        <v>0.89752746785575066</v>
      </c>
      <c r="G127" s="24">
        <f t="shared" si="9"/>
        <v>1.4678972110547184</v>
      </c>
      <c r="H127" s="24">
        <f t="shared" si="9"/>
        <v>0</v>
      </c>
      <c r="I127" s="24">
        <f t="shared" si="9"/>
        <v>1.4591664287073867</v>
      </c>
      <c r="J127" s="24">
        <f t="shared" si="9"/>
        <v>0</v>
      </c>
      <c r="K127" s="24">
        <f t="shared" si="9"/>
        <v>1.4591664287073867</v>
      </c>
      <c r="L127" s="24">
        <f t="shared" si="9"/>
        <v>0</v>
      </c>
    </row>
    <row r="131" spans="1:12" x14ac:dyDescent="0.3">
      <c r="A131" s="24">
        <v>11</v>
      </c>
      <c r="B131" s="24" t="s">
        <v>141</v>
      </c>
      <c r="F131" s="24" t="s">
        <v>142</v>
      </c>
      <c r="H131" s="24" t="s">
        <v>3</v>
      </c>
      <c r="J131" s="24" t="s">
        <v>4</v>
      </c>
      <c r="L131" s="24" t="s">
        <v>5</v>
      </c>
    </row>
    <row r="132" spans="1:12" x14ac:dyDescent="0.3">
      <c r="B132" s="24" t="s">
        <v>140</v>
      </c>
      <c r="C132" s="24" t="s">
        <v>139</v>
      </c>
      <c r="E132" s="24" t="s">
        <v>138</v>
      </c>
      <c r="F132" s="24" t="s">
        <v>137</v>
      </c>
      <c r="G132" s="24" t="s">
        <v>138</v>
      </c>
      <c r="H132" s="24" t="s">
        <v>137</v>
      </c>
      <c r="I132" s="24" t="s">
        <v>138</v>
      </c>
      <c r="J132" s="24" t="s">
        <v>137</v>
      </c>
      <c r="K132" s="24" t="s">
        <v>138</v>
      </c>
      <c r="L132" s="24" t="s">
        <v>137</v>
      </c>
    </row>
    <row r="133" spans="1:12" x14ac:dyDescent="0.3">
      <c r="B133" s="24" t="s">
        <v>136</v>
      </c>
      <c r="E133" s="24" t="s">
        <v>135</v>
      </c>
      <c r="F133" s="24" t="s">
        <v>134</v>
      </c>
      <c r="G133" s="24" t="s">
        <v>135</v>
      </c>
      <c r="H133" s="24" t="s">
        <v>134</v>
      </c>
      <c r="I133" s="24" t="s">
        <v>135</v>
      </c>
      <c r="J133" s="24" t="s">
        <v>134</v>
      </c>
      <c r="K133" s="24" t="s">
        <v>135</v>
      </c>
      <c r="L133" s="24" t="s">
        <v>134</v>
      </c>
    </row>
    <row r="134" spans="1:12" x14ac:dyDescent="0.3">
      <c r="B134" s="24" t="s">
        <v>133</v>
      </c>
      <c r="C134" s="24" t="s">
        <v>125</v>
      </c>
      <c r="E134" s="24">
        <v>21.1</v>
      </c>
      <c r="F134" s="24">
        <v>7</v>
      </c>
      <c r="G134" s="24">
        <v>18.899999999999999</v>
      </c>
      <c r="H134" s="24">
        <v>8</v>
      </c>
      <c r="I134" s="24">
        <v>18.8</v>
      </c>
      <c r="J134" s="24">
        <v>8</v>
      </c>
      <c r="K134" s="24">
        <v>18.8</v>
      </c>
      <c r="L134" s="24">
        <v>8</v>
      </c>
    </row>
    <row r="135" spans="1:12" x14ac:dyDescent="0.3">
      <c r="B135" s="24" t="s">
        <v>132</v>
      </c>
      <c r="C135" s="24" t="s">
        <v>125</v>
      </c>
      <c r="E135" s="24">
        <v>5.4</v>
      </c>
      <c r="F135" s="24">
        <v>3</v>
      </c>
      <c r="G135" s="24">
        <v>11.4</v>
      </c>
      <c r="H135" s="24">
        <v>8</v>
      </c>
      <c r="I135" s="24">
        <v>7.7</v>
      </c>
      <c r="J135" s="24">
        <v>9</v>
      </c>
      <c r="K135" s="24">
        <v>7.7</v>
      </c>
      <c r="L135" s="24">
        <v>9</v>
      </c>
    </row>
    <row r="136" spans="1:12" x14ac:dyDescent="0.3">
      <c r="B136" s="24" t="s">
        <v>131</v>
      </c>
      <c r="C136" s="24" t="s">
        <v>125</v>
      </c>
      <c r="E136" s="24">
        <v>3.7</v>
      </c>
      <c r="F136" s="24">
        <v>6</v>
      </c>
      <c r="G136" s="24">
        <v>8.6</v>
      </c>
      <c r="H136" s="24">
        <v>7</v>
      </c>
      <c r="I136" s="24">
        <v>10</v>
      </c>
      <c r="J136" s="24">
        <v>8</v>
      </c>
      <c r="K136" s="24">
        <v>10</v>
      </c>
      <c r="L136" s="24">
        <v>8</v>
      </c>
    </row>
    <row r="137" spans="1:12" x14ac:dyDescent="0.3">
      <c r="B137" s="24" t="s">
        <v>130</v>
      </c>
      <c r="C137" s="24" t="s">
        <v>125</v>
      </c>
      <c r="E137" s="24">
        <v>37</v>
      </c>
      <c r="F137" s="24">
        <v>5</v>
      </c>
      <c r="G137" s="24">
        <v>24.3</v>
      </c>
      <c r="H137" s="24">
        <v>7</v>
      </c>
      <c r="I137" s="24">
        <v>24.9</v>
      </c>
      <c r="J137" s="24">
        <v>6</v>
      </c>
      <c r="K137" s="24">
        <v>24.9</v>
      </c>
      <c r="L137" s="24">
        <v>6</v>
      </c>
    </row>
    <row r="138" spans="1:12" x14ac:dyDescent="0.3">
      <c r="B138" s="24" t="s">
        <v>124</v>
      </c>
      <c r="D138" s="25">
        <v>4</v>
      </c>
      <c r="E138" s="24">
        <v>67.2</v>
      </c>
      <c r="F138" s="25">
        <f>SUM(F134:F137)/$D$138</f>
        <v>5.25</v>
      </c>
      <c r="G138" s="24">
        <v>63.2</v>
      </c>
      <c r="H138" s="25">
        <f>SUM(H134:H137)/$D$138</f>
        <v>7.5</v>
      </c>
      <c r="I138" s="24">
        <v>61.4</v>
      </c>
      <c r="J138" s="25">
        <f>SUM(J134:J137)/$D$138</f>
        <v>7.75</v>
      </c>
      <c r="K138" s="24">
        <v>61.4</v>
      </c>
      <c r="L138" s="25">
        <f>SUM(L134:L137)/$D$138</f>
        <v>7.75</v>
      </c>
    </row>
    <row r="139" spans="1:12" x14ac:dyDescent="0.3">
      <c r="E139" s="24">
        <f t="shared" ref="E139:L139" si="10">_xlfn.STDEV.P(E134:E137)</f>
        <v>13.491664093061315</v>
      </c>
      <c r="F139" s="24">
        <f t="shared" si="10"/>
        <v>1.479019945774904</v>
      </c>
      <c r="G139" s="24">
        <f t="shared" si="10"/>
        <v>6.1858709976849626</v>
      </c>
      <c r="H139" s="24">
        <f t="shared" si="10"/>
        <v>0.5</v>
      </c>
      <c r="I139" s="24">
        <f t="shared" si="10"/>
        <v>6.8965571120668567</v>
      </c>
      <c r="J139" s="24">
        <f t="shared" si="10"/>
        <v>1.0897247358851685</v>
      </c>
      <c r="K139" s="24">
        <f t="shared" si="10"/>
        <v>6.8965571120668567</v>
      </c>
      <c r="L139" s="24">
        <f t="shared" si="10"/>
        <v>1.0897247358851685</v>
      </c>
    </row>
    <row r="143" spans="1:12" x14ac:dyDescent="0.3">
      <c r="A143" s="24">
        <v>12</v>
      </c>
      <c r="B143" s="24" t="s">
        <v>141</v>
      </c>
      <c r="E143" s="24" t="s">
        <v>142</v>
      </c>
      <c r="G143" s="24" t="s">
        <v>3</v>
      </c>
      <c r="I143" s="24" t="s">
        <v>4</v>
      </c>
      <c r="K143" s="24" t="s">
        <v>5</v>
      </c>
    </row>
    <row r="144" spans="1:12" x14ac:dyDescent="0.3">
      <c r="B144" s="24" t="s">
        <v>140</v>
      </c>
      <c r="C144" s="24" t="s">
        <v>139</v>
      </c>
      <c r="E144" s="24" t="s">
        <v>138</v>
      </c>
      <c r="F144" s="24" t="s">
        <v>137</v>
      </c>
      <c r="G144" s="24" t="s">
        <v>138</v>
      </c>
      <c r="H144" s="24" t="s">
        <v>137</v>
      </c>
      <c r="I144" s="24" t="s">
        <v>138</v>
      </c>
      <c r="J144" s="24" t="s">
        <v>137</v>
      </c>
      <c r="K144" s="24" t="s">
        <v>138</v>
      </c>
      <c r="L144" s="24" t="s">
        <v>137</v>
      </c>
    </row>
    <row r="145" spans="1:12" x14ac:dyDescent="0.3">
      <c r="B145" s="24" t="s">
        <v>136</v>
      </c>
      <c r="E145" s="24" t="s">
        <v>135</v>
      </c>
      <c r="F145" s="24" t="s">
        <v>134</v>
      </c>
      <c r="G145" s="24" t="s">
        <v>135</v>
      </c>
      <c r="H145" s="24" t="s">
        <v>134</v>
      </c>
      <c r="I145" s="24" t="s">
        <v>135</v>
      </c>
      <c r="J145" s="24" t="s">
        <v>134</v>
      </c>
      <c r="K145" s="24" t="s">
        <v>135</v>
      </c>
      <c r="L145" s="24" t="s">
        <v>134</v>
      </c>
    </row>
    <row r="146" spans="1:12" x14ac:dyDescent="0.3">
      <c r="B146" s="24" t="s">
        <v>133</v>
      </c>
      <c r="C146" s="24" t="s">
        <v>125</v>
      </c>
      <c r="E146" s="24">
        <v>12.8</v>
      </c>
      <c r="F146" s="24">
        <v>2</v>
      </c>
      <c r="G146" s="24">
        <v>10.3</v>
      </c>
      <c r="H146" s="24">
        <v>4</v>
      </c>
      <c r="I146" s="24">
        <v>9.6999999999999993</v>
      </c>
      <c r="J146" s="24">
        <v>4</v>
      </c>
      <c r="K146" s="24">
        <v>9.6999999999999993</v>
      </c>
      <c r="L146" s="24">
        <v>4</v>
      </c>
    </row>
    <row r="147" spans="1:12" x14ac:dyDescent="0.3">
      <c r="B147" s="24" t="s">
        <v>132</v>
      </c>
      <c r="C147" s="24" t="s">
        <v>125</v>
      </c>
      <c r="E147" s="24">
        <v>7.5</v>
      </c>
      <c r="F147" s="24">
        <v>1</v>
      </c>
      <c r="G147" s="24">
        <v>6.4</v>
      </c>
      <c r="H147" s="24">
        <v>4</v>
      </c>
      <c r="I147" s="24">
        <v>6.8</v>
      </c>
      <c r="J147" s="24">
        <v>4</v>
      </c>
      <c r="K147" s="24">
        <v>6.8</v>
      </c>
      <c r="L147" s="24">
        <v>4</v>
      </c>
    </row>
    <row r="148" spans="1:12" x14ac:dyDescent="0.3">
      <c r="B148" s="24" t="s">
        <v>131</v>
      </c>
      <c r="C148" s="24" t="s">
        <v>125</v>
      </c>
      <c r="E148" s="24">
        <v>8.5</v>
      </c>
      <c r="F148" s="24">
        <v>4</v>
      </c>
      <c r="G148" s="24">
        <v>8.3000000000000007</v>
      </c>
      <c r="H148" s="24">
        <v>3</v>
      </c>
      <c r="I148" s="24">
        <v>8.3000000000000007</v>
      </c>
      <c r="J148" s="24">
        <v>3</v>
      </c>
      <c r="K148" s="24">
        <v>8.3000000000000007</v>
      </c>
      <c r="L148" s="24">
        <v>3</v>
      </c>
    </row>
    <row r="149" spans="1:12" x14ac:dyDescent="0.3">
      <c r="B149" s="24" t="s">
        <v>130</v>
      </c>
      <c r="C149" s="24" t="s">
        <v>125</v>
      </c>
      <c r="E149" s="24">
        <v>7</v>
      </c>
      <c r="F149" s="24">
        <v>1</v>
      </c>
      <c r="G149" s="24">
        <v>5.3</v>
      </c>
      <c r="H149" s="24">
        <v>4</v>
      </c>
      <c r="I149" s="24">
        <v>5.3</v>
      </c>
      <c r="J149" s="24">
        <v>3</v>
      </c>
      <c r="K149" s="24">
        <v>5.3</v>
      </c>
      <c r="L149" s="24">
        <v>3</v>
      </c>
    </row>
    <row r="150" spans="1:12" x14ac:dyDescent="0.3">
      <c r="B150" s="24" t="s">
        <v>129</v>
      </c>
      <c r="C150" s="24" t="s">
        <v>125</v>
      </c>
      <c r="E150" s="24">
        <v>0</v>
      </c>
      <c r="F150" s="24">
        <v>0</v>
      </c>
      <c r="G150" s="24">
        <v>3.4</v>
      </c>
      <c r="H150" s="24">
        <v>3</v>
      </c>
      <c r="I150" s="24">
        <v>3.5</v>
      </c>
      <c r="J150" s="24">
        <v>4</v>
      </c>
      <c r="K150" s="24">
        <v>3.5</v>
      </c>
      <c r="L150" s="24">
        <v>4</v>
      </c>
    </row>
    <row r="151" spans="1:12" x14ac:dyDescent="0.3">
      <c r="B151" s="24" t="s">
        <v>128</v>
      </c>
      <c r="C151" s="24" t="s">
        <v>125</v>
      </c>
      <c r="E151" s="24">
        <v>6</v>
      </c>
      <c r="F151" s="24">
        <v>3</v>
      </c>
      <c r="G151" s="24">
        <v>4.7</v>
      </c>
      <c r="H151" s="24">
        <v>4</v>
      </c>
      <c r="I151" s="24">
        <v>4.5</v>
      </c>
      <c r="J151" s="24">
        <v>4</v>
      </c>
      <c r="K151" s="24">
        <v>4.5</v>
      </c>
      <c r="L151" s="24">
        <v>4</v>
      </c>
    </row>
    <row r="152" spans="1:12" x14ac:dyDescent="0.3">
      <c r="B152" s="24" t="s">
        <v>127</v>
      </c>
      <c r="C152" s="24" t="s">
        <v>125</v>
      </c>
      <c r="E152" s="24">
        <v>9.6999999999999993</v>
      </c>
      <c r="F152" s="24">
        <v>1</v>
      </c>
      <c r="G152" s="24">
        <v>7.6</v>
      </c>
      <c r="H152" s="24">
        <v>4</v>
      </c>
      <c r="I152" s="24">
        <v>7.1</v>
      </c>
      <c r="J152" s="24">
        <v>2</v>
      </c>
      <c r="K152" s="24">
        <v>7.1</v>
      </c>
      <c r="L152" s="24">
        <v>2</v>
      </c>
    </row>
    <row r="153" spans="1:12" x14ac:dyDescent="0.3">
      <c r="B153" s="24" t="s">
        <v>126</v>
      </c>
      <c r="C153" s="24" t="s">
        <v>125</v>
      </c>
      <c r="E153" s="24">
        <v>8.8000000000000007</v>
      </c>
      <c r="F153" s="24">
        <v>2</v>
      </c>
      <c r="G153" s="24">
        <v>7.1</v>
      </c>
      <c r="H153" s="24">
        <v>4</v>
      </c>
      <c r="I153" s="24">
        <v>6.6</v>
      </c>
      <c r="J153" s="24">
        <v>4</v>
      </c>
      <c r="K153" s="24">
        <v>6.6</v>
      </c>
      <c r="L153" s="24">
        <v>4</v>
      </c>
    </row>
    <row r="154" spans="1:12" x14ac:dyDescent="0.3">
      <c r="B154" s="24" t="s">
        <v>124</v>
      </c>
      <c r="D154" s="25">
        <v>8</v>
      </c>
      <c r="E154" s="24">
        <v>60.3</v>
      </c>
      <c r="F154" s="25">
        <f>SUM(F146:F153)/$D$154</f>
        <v>1.75</v>
      </c>
      <c r="G154" s="24">
        <v>53.1</v>
      </c>
      <c r="H154" s="25">
        <f>SUM(H146:H153)/$D$154</f>
        <v>3.75</v>
      </c>
      <c r="I154" s="24">
        <v>51.8</v>
      </c>
      <c r="J154" s="25">
        <f>SUM(J146:J153)/$D$154</f>
        <v>3.5</v>
      </c>
      <c r="K154" s="24">
        <v>51.8</v>
      </c>
      <c r="L154" s="25">
        <f>SUM(L146:L153)/$D$154</f>
        <v>3.5</v>
      </c>
    </row>
    <row r="155" spans="1:12" x14ac:dyDescent="0.3">
      <c r="E155" s="24">
        <f t="shared" ref="E155:L155" si="11">_xlfn.STDEV.P(E146:E153)</f>
        <v>3.4343622042527788</v>
      </c>
      <c r="F155" s="24">
        <f t="shared" si="11"/>
        <v>1.1989578808281798</v>
      </c>
      <c r="G155" s="24">
        <f t="shared" si="11"/>
        <v>2.0432434387512388</v>
      </c>
      <c r="H155" s="24">
        <f t="shared" si="11"/>
        <v>0.4330127018922193</v>
      </c>
      <c r="I155" s="24">
        <f t="shared" si="11"/>
        <v>1.8833148966649205</v>
      </c>
      <c r="J155" s="24">
        <f t="shared" si="11"/>
        <v>0.70710678118654757</v>
      </c>
      <c r="K155" s="24">
        <f t="shared" si="11"/>
        <v>1.8833148966649205</v>
      </c>
      <c r="L155" s="24">
        <f t="shared" si="11"/>
        <v>0.70710678118654757</v>
      </c>
    </row>
    <row r="157" spans="1:12" x14ac:dyDescent="0.3">
      <c r="A157" s="24">
        <v>13</v>
      </c>
      <c r="B157" s="24" t="s">
        <v>141</v>
      </c>
      <c r="E157" s="24" t="s">
        <v>142</v>
      </c>
      <c r="G157" s="24" t="s">
        <v>3</v>
      </c>
      <c r="I157" s="24" t="s">
        <v>4</v>
      </c>
      <c r="K157" s="24" t="s">
        <v>5</v>
      </c>
    </row>
    <row r="158" spans="1:12" x14ac:dyDescent="0.3">
      <c r="B158" s="24" t="s">
        <v>140</v>
      </c>
      <c r="C158" s="24" t="s">
        <v>139</v>
      </c>
      <c r="E158" s="24" t="s">
        <v>138</v>
      </c>
      <c r="F158" s="24" t="s">
        <v>137</v>
      </c>
      <c r="G158" s="24" t="s">
        <v>138</v>
      </c>
      <c r="H158" s="24" t="s">
        <v>137</v>
      </c>
      <c r="I158" s="24" t="s">
        <v>138</v>
      </c>
      <c r="J158" s="24" t="s">
        <v>137</v>
      </c>
      <c r="K158" s="24" t="s">
        <v>138</v>
      </c>
      <c r="L158" s="24" t="s">
        <v>137</v>
      </c>
    </row>
    <row r="159" spans="1:12" x14ac:dyDescent="0.3">
      <c r="B159" s="24" t="s">
        <v>136</v>
      </c>
      <c r="E159" s="24" t="s">
        <v>135</v>
      </c>
      <c r="F159" s="24" t="s">
        <v>134</v>
      </c>
      <c r="G159" s="24" t="s">
        <v>135</v>
      </c>
      <c r="H159" s="24" t="s">
        <v>134</v>
      </c>
      <c r="I159" s="24" t="s">
        <v>135</v>
      </c>
      <c r="J159" s="24" t="s">
        <v>134</v>
      </c>
      <c r="K159" s="24" t="s">
        <v>135</v>
      </c>
      <c r="L159" s="24" t="s">
        <v>134</v>
      </c>
    </row>
    <row r="160" spans="1:12" x14ac:dyDescent="0.3">
      <c r="B160" s="24" t="s">
        <v>133</v>
      </c>
      <c r="C160" s="24" t="s">
        <v>125</v>
      </c>
      <c r="E160" s="24">
        <v>17.899999999999999</v>
      </c>
      <c r="F160" s="24">
        <v>3</v>
      </c>
      <c r="G160" s="24">
        <v>13.9</v>
      </c>
      <c r="H160" s="24">
        <v>6</v>
      </c>
      <c r="I160" s="24">
        <v>13.5</v>
      </c>
      <c r="J160" s="24">
        <v>6</v>
      </c>
      <c r="K160" s="24">
        <v>13.4</v>
      </c>
      <c r="L160" s="24">
        <v>6</v>
      </c>
    </row>
    <row r="161" spans="1:12" x14ac:dyDescent="0.3">
      <c r="B161" s="24" t="s">
        <v>132</v>
      </c>
      <c r="C161" s="24" t="s">
        <v>125</v>
      </c>
      <c r="E161" s="24">
        <v>12</v>
      </c>
      <c r="F161" s="24">
        <v>4</v>
      </c>
      <c r="G161" s="24">
        <v>10.1</v>
      </c>
      <c r="H161" s="24">
        <v>7</v>
      </c>
      <c r="I161" s="24">
        <v>10.4</v>
      </c>
      <c r="J161" s="24">
        <v>6</v>
      </c>
      <c r="K161" s="24">
        <v>10</v>
      </c>
      <c r="L161" s="24">
        <v>7</v>
      </c>
    </row>
    <row r="162" spans="1:12" x14ac:dyDescent="0.3">
      <c r="B162" s="24" t="s">
        <v>131</v>
      </c>
      <c r="C162" s="24" t="s">
        <v>125</v>
      </c>
      <c r="E162" s="24">
        <v>8.1999999999999993</v>
      </c>
      <c r="F162" s="24">
        <v>4</v>
      </c>
      <c r="G162" s="24">
        <v>8.4</v>
      </c>
      <c r="H162" s="24">
        <v>7</v>
      </c>
      <c r="I162" s="24">
        <v>8.6999999999999993</v>
      </c>
      <c r="J162" s="24">
        <v>6</v>
      </c>
      <c r="K162" s="24">
        <v>8.6999999999999993</v>
      </c>
      <c r="L162" s="24">
        <v>7</v>
      </c>
    </row>
    <row r="163" spans="1:12" x14ac:dyDescent="0.3">
      <c r="B163" s="24" t="s">
        <v>130</v>
      </c>
      <c r="C163" s="24" t="s">
        <v>125</v>
      </c>
      <c r="E163" s="24">
        <v>4.4000000000000004</v>
      </c>
      <c r="F163" s="24">
        <v>4</v>
      </c>
      <c r="G163" s="24">
        <v>5.8</v>
      </c>
      <c r="H163" s="24">
        <v>5</v>
      </c>
      <c r="I163" s="24">
        <v>5.8</v>
      </c>
      <c r="J163" s="24">
        <v>7</v>
      </c>
      <c r="K163" s="24">
        <v>5.9</v>
      </c>
      <c r="L163" s="24">
        <v>6</v>
      </c>
    </row>
    <row r="164" spans="1:12" x14ac:dyDescent="0.3">
      <c r="B164" s="24" t="s">
        <v>129</v>
      </c>
      <c r="C164" s="24" t="s">
        <v>125</v>
      </c>
      <c r="E164" s="24">
        <v>8.3000000000000007</v>
      </c>
      <c r="F164" s="24">
        <v>4</v>
      </c>
      <c r="G164" s="24">
        <v>8.4</v>
      </c>
      <c r="H164" s="24">
        <v>6</v>
      </c>
      <c r="I164" s="24">
        <v>8.4</v>
      </c>
      <c r="J164" s="24">
        <v>6</v>
      </c>
      <c r="K164" s="24">
        <v>8.3000000000000007</v>
      </c>
      <c r="L164" s="24">
        <v>6</v>
      </c>
    </row>
    <row r="165" spans="1:12" x14ac:dyDescent="0.3">
      <c r="B165" s="24" t="s">
        <v>124</v>
      </c>
      <c r="D165" s="25">
        <v>5</v>
      </c>
      <c r="E165" s="24">
        <v>50.8</v>
      </c>
      <c r="F165" s="25">
        <f>SUM(F160:F164)/$D$165</f>
        <v>3.8</v>
      </c>
      <c r="G165" s="24">
        <v>46.6</v>
      </c>
      <c r="H165" s="25">
        <f>SUM(H160:H164)/$D$165</f>
        <v>6.2</v>
      </c>
      <c r="I165" s="24">
        <v>46.8</v>
      </c>
      <c r="J165" s="25">
        <f>SUM(J160:J164)/$D$165</f>
        <v>6.2</v>
      </c>
      <c r="K165" s="24">
        <v>46.3</v>
      </c>
      <c r="L165" s="25">
        <f>SUM(L160:L164)/$D$165</f>
        <v>6.4</v>
      </c>
    </row>
    <row r="166" spans="1:12" x14ac:dyDescent="0.3">
      <c r="E166" s="24">
        <f t="shared" ref="E166:L166" si="12">_xlfn.STDEV.P(E160:E164)</f>
        <v>4.5556997267159742</v>
      </c>
      <c r="F166" s="24">
        <f t="shared" si="12"/>
        <v>0.4</v>
      </c>
      <c r="G166" s="24">
        <f t="shared" si="12"/>
        <v>2.6708800047924326</v>
      </c>
      <c r="H166" s="24">
        <f t="shared" si="12"/>
        <v>0.74833147735478833</v>
      </c>
      <c r="I166" s="24">
        <f t="shared" si="12"/>
        <v>2.5397637685422723</v>
      </c>
      <c r="J166" s="24">
        <f t="shared" si="12"/>
        <v>0.39999999999999997</v>
      </c>
      <c r="K166" s="24">
        <f t="shared" si="12"/>
        <v>2.4581293700698539</v>
      </c>
      <c r="L166" s="24">
        <f t="shared" si="12"/>
        <v>0.48989794855663565</v>
      </c>
    </row>
    <row r="171" spans="1:12" x14ac:dyDescent="0.3">
      <c r="A171" s="24">
        <v>14</v>
      </c>
      <c r="B171" s="24" t="s">
        <v>141</v>
      </c>
      <c r="E171" s="24" t="s">
        <v>142</v>
      </c>
      <c r="G171" s="24" t="s">
        <v>3</v>
      </c>
      <c r="I171" s="24" t="s">
        <v>4</v>
      </c>
      <c r="K171" s="24" t="s">
        <v>5</v>
      </c>
    </row>
    <row r="172" spans="1:12" x14ac:dyDescent="0.3">
      <c r="B172" s="24" t="s">
        <v>140</v>
      </c>
      <c r="C172" s="24" t="s">
        <v>139</v>
      </c>
      <c r="E172" s="24" t="s">
        <v>138</v>
      </c>
      <c r="F172" s="24" t="s">
        <v>137</v>
      </c>
      <c r="G172" s="24" t="s">
        <v>138</v>
      </c>
      <c r="H172" s="24" t="s">
        <v>137</v>
      </c>
      <c r="I172" s="24" t="s">
        <v>138</v>
      </c>
      <c r="J172" s="24" t="s">
        <v>137</v>
      </c>
      <c r="K172" s="24" t="s">
        <v>138</v>
      </c>
      <c r="L172" s="24" t="s">
        <v>137</v>
      </c>
    </row>
    <row r="173" spans="1:12" x14ac:dyDescent="0.3">
      <c r="B173" s="24" t="s">
        <v>136</v>
      </c>
      <c r="E173" s="24" t="s">
        <v>135</v>
      </c>
      <c r="F173" s="24" t="s">
        <v>134</v>
      </c>
      <c r="G173" s="24" t="s">
        <v>135</v>
      </c>
      <c r="H173" s="24" t="s">
        <v>134</v>
      </c>
      <c r="I173" s="24" t="s">
        <v>135</v>
      </c>
      <c r="J173" s="24" t="s">
        <v>134</v>
      </c>
      <c r="K173" s="24" t="s">
        <v>135</v>
      </c>
      <c r="L173" s="24" t="s">
        <v>134</v>
      </c>
    </row>
    <row r="174" spans="1:12" x14ac:dyDescent="0.3">
      <c r="B174" s="24" t="s">
        <v>133</v>
      </c>
      <c r="C174" s="24" t="s">
        <v>125</v>
      </c>
      <c r="E174" s="24">
        <v>5.0999999999999996</v>
      </c>
      <c r="F174" s="24">
        <v>5</v>
      </c>
      <c r="G174" s="24">
        <v>10.7</v>
      </c>
      <c r="H174" s="24">
        <v>5</v>
      </c>
      <c r="I174" s="24">
        <v>9</v>
      </c>
      <c r="J174" s="24">
        <v>4</v>
      </c>
      <c r="K174" s="24">
        <v>9.1</v>
      </c>
      <c r="L174" s="24">
        <v>5</v>
      </c>
    </row>
    <row r="175" spans="1:12" x14ac:dyDescent="0.3">
      <c r="B175" s="24" t="s">
        <v>132</v>
      </c>
      <c r="C175" s="24" t="s">
        <v>125</v>
      </c>
      <c r="E175" s="24">
        <v>5</v>
      </c>
      <c r="F175" s="24">
        <v>4</v>
      </c>
      <c r="G175" s="24">
        <v>4.9000000000000004</v>
      </c>
      <c r="H175" s="24">
        <v>4</v>
      </c>
      <c r="I175" s="24">
        <v>4.4000000000000004</v>
      </c>
      <c r="J175" s="24">
        <v>3</v>
      </c>
      <c r="K175" s="24">
        <v>4.4000000000000004</v>
      </c>
      <c r="L175" s="24">
        <v>3</v>
      </c>
    </row>
    <row r="176" spans="1:12" x14ac:dyDescent="0.3">
      <c r="B176" s="24" t="s">
        <v>131</v>
      </c>
      <c r="C176" s="24" t="s">
        <v>125</v>
      </c>
      <c r="E176" s="24">
        <v>12.1</v>
      </c>
      <c r="F176" s="24">
        <v>3</v>
      </c>
      <c r="G176" s="24">
        <v>9.4</v>
      </c>
      <c r="H176" s="24">
        <v>4</v>
      </c>
      <c r="I176" s="24">
        <v>9</v>
      </c>
      <c r="J176" s="24">
        <v>4</v>
      </c>
      <c r="K176" s="24">
        <v>8.6</v>
      </c>
      <c r="L176" s="24">
        <v>4</v>
      </c>
    </row>
    <row r="177" spans="1:12" x14ac:dyDescent="0.3">
      <c r="B177" s="24" t="s">
        <v>130</v>
      </c>
      <c r="C177" s="24" t="s">
        <v>125</v>
      </c>
      <c r="E177" s="24">
        <v>17.7</v>
      </c>
      <c r="F177" s="24">
        <v>2</v>
      </c>
      <c r="G177" s="24">
        <v>9.4</v>
      </c>
      <c r="H177" s="24">
        <v>3</v>
      </c>
      <c r="I177" s="24">
        <v>9.6</v>
      </c>
      <c r="J177" s="24">
        <v>3</v>
      </c>
      <c r="K177" s="24">
        <v>9.5</v>
      </c>
      <c r="L177" s="24">
        <v>3</v>
      </c>
    </row>
    <row r="178" spans="1:12" x14ac:dyDescent="0.3">
      <c r="B178" s="24" t="s">
        <v>129</v>
      </c>
      <c r="C178" s="24" t="s">
        <v>125</v>
      </c>
      <c r="E178" s="24">
        <v>0</v>
      </c>
      <c r="F178" s="24">
        <v>0</v>
      </c>
      <c r="G178" s="24">
        <v>3</v>
      </c>
      <c r="H178" s="24">
        <v>4</v>
      </c>
      <c r="I178" s="24">
        <v>4.5</v>
      </c>
      <c r="J178" s="24">
        <v>4</v>
      </c>
      <c r="K178" s="24">
        <v>4.8</v>
      </c>
      <c r="L178" s="24">
        <v>4</v>
      </c>
    </row>
    <row r="179" spans="1:12" x14ac:dyDescent="0.3">
      <c r="B179" s="24" t="s">
        <v>128</v>
      </c>
      <c r="C179" s="24" t="s">
        <v>125</v>
      </c>
      <c r="E179" s="24">
        <v>1.2</v>
      </c>
      <c r="F179" s="24">
        <v>1</v>
      </c>
      <c r="G179" s="24">
        <v>3.7</v>
      </c>
      <c r="H179" s="24">
        <v>4</v>
      </c>
      <c r="I179" s="24">
        <v>4.5999999999999996</v>
      </c>
      <c r="J179" s="24">
        <v>4</v>
      </c>
      <c r="K179" s="24">
        <v>4.7</v>
      </c>
      <c r="L179" s="24">
        <v>4</v>
      </c>
    </row>
    <row r="180" spans="1:12" x14ac:dyDescent="0.3">
      <c r="B180" s="24" t="s">
        <v>127</v>
      </c>
      <c r="C180" s="24" t="s">
        <v>125</v>
      </c>
      <c r="E180" s="24">
        <v>18.7</v>
      </c>
      <c r="F180" s="24">
        <v>2</v>
      </c>
      <c r="G180" s="24">
        <v>11.8</v>
      </c>
      <c r="H180" s="24">
        <v>5</v>
      </c>
      <c r="I180" s="24">
        <v>11</v>
      </c>
      <c r="J180" s="24">
        <v>5</v>
      </c>
      <c r="K180" s="24">
        <v>11</v>
      </c>
      <c r="L180" s="24">
        <v>5</v>
      </c>
    </row>
    <row r="181" spans="1:12" x14ac:dyDescent="0.3">
      <c r="B181" s="24" t="s">
        <v>126</v>
      </c>
      <c r="C181" s="24" t="s">
        <v>125</v>
      </c>
      <c r="E181" s="24">
        <v>7.9</v>
      </c>
      <c r="F181" s="24">
        <v>4</v>
      </c>
      <c r="G181" s="24">
        <v>8.6</v>
      </c>
      <c r="H181" s="24">
        <v>6</v>
      </c>
      <c r="I181" s="24">
        <v>7.3</v>
      </c>
      <c r="J181" s="24">
        <v>5</v>
      </c>
      <c r="K181" s="24">
        <v>7.4</v>
      </c>
      <c r="L181" s="24">
        <v>5</v>
      </c>
    </row>
    <row r="182" spans="1:12" x14ac:dyDescent="0.3">
      <c r="B182" s="24" t="s">
        <v>124</v>
      </c>
      <c r="D182" s="25">
        <v>8</v>
      </c>
      <c r="E182" s="24">
        <v>67.7</v>
      </c>
      <c r="F182" s="25">
        <f>SUM(F174:F181)/$D$182</f>
        <v>2.625</v>
      </c>
      <c r="G182" s="24">
        <v>61.5</v>
      </c>
      <c r="H182" s="25">
        <f>SUM(H174:H181)/$D$182</f>
        <v>4.375</v>
      </c>
      <c r="I182" s="24">
        <v>59.4</v>
      </c>
      <c r="J182" s="25">
        <f>SUM(J174:J181)/$D$182</f>
        <v>4</v>
      </c>
      <c r="K182" s="24">
        <v>59.5</v>
      </c>
      <c r="L182" s="25">
        <f>SUM(L174:L181)/$D$182</f>
        <v>4.125</v>
      </c>
    </row>
    <row r="183" spans="1:12" x14ac:dyDescent="0.3">
      <c r="E183" s="24">
        <f t="shared" ref="E183:L183" si="13">_xlfn.STDEV.P(E174:E181)</f>
        <v>6.6270162026359936</v>
      </c>
      <c r="F183" s="24">
        <f t="shared" si="13"/>
        <v>1.5761900266148114</v>
      </c>
      <c r="G183" s="24">
        <f t="shared" si="13"/>
        <v>3.1290723465589587</v>
      </c>
      <c r="H183" s="24">
        <f t="shared" si="13"/>
        <v>0.85695682505013049</v>
      </c>
      <c r="I183" s="24">
        <f t="shared" si="13"/>
        <v>2.4539508960042378</v>
      </c>
      <c r="J183" s="24">
        <f t="shared" si="13"/>
        <v>0.70710678118654757</v>
      </c>
      <c r="K183" s="24">
        <f t="shared" si="13"/>
        <v>2.364813681878553</v>
      </c>
      <c r="L183" s="24">
        <f t="shared" si="13"/>
        <v>0.78062474979979979</v>
      </c>
    </row>
    <row r="187" spans="1:12" x14ac:dyDescent="0.3">
      <c r="A187" s="24">
        <v>15</v>
      </c>
      <c r="B187" s="24" t="s">
        <v>141</v>
      </c>
      <c r="E187" s="24" t="s">
        <v>142</v>
      </c>
      <c r="G187" s="24" t="s">
        <v>3</v>
      </c>
      <c r="I187" s="24" t="s">
        <v>4</v>
      </c>
      <c r="K187" s="24" t="s">
        <v>5</v>
      </c>
    </row>
    <row r="188" spans="1:12" x14ac:dyDescent="0.3">
      <c r="B188" s="24" t="s">
        <v>140</v>
      </c>
      <c r="C188" s="24" t="s">
        <v>139</v>
      </c>
      <c r="E188" s="24" t="s">
        <v>138</v>
      </c>
      <c r="F188" s="24" t="s">
        <v>137</v>
      </c>
      <c r="G188" s="24" t="s">
        <v>138</v>
      </c>
      <c r="H188" s="24" t="s">
        <v>137</v>
      </c>
      <c r="I188" s="24" t="s">
        <v>138</v>
      </c>
      <c r="J188" s="24" t="s">
        <v>137</v>
      </c>
      <c r="K188" s="24" t="s">
        <v>138</v>
      </c>
      <c r="L188" s="24" t="s">
        <v>137</v>
      </c>
    </row>
    <row r="189" spans="1:12" x14ac:dyDescent="0.3">
      <c r="B189" s="24" t="s">
        <v>136</v>
      </c>
      <c r="E189" s="24" t="s">
        <v>135</v>
      </c>
      <c r="F189" s="24" t="s">
        <v>134</v>
      </c>
      <c r="G189" s="24" t="s">
        <v>135</v>
      </c>
      <c r="H189" s="24" t="s">
        <v>134</v>
      </c>
      <c r="I189" s="24" t="s">
        <v>135</v>
      </c>
      <c r="J189" s="24" t="s">
        <v>134</v>
      </c>
      <c r="K189" s="24" t="s">
        <v>135</v>
      </c>
      <c r="L189" s="24" t="s">
        <v>134</v>
      </c>
    </row>
    <row r="190" spans="1:12" x14ac:dyDescent="0.3">
      <c r="B190" s="24" t="s">
        <v>133</v>
      </c>
      <c r="C190" s="24" t="s">
        <v>125</v>
      </c>
      <c r="E190" s="24">
        <v>10.3</v>
      </c>
      <c r="F190" s="24">
        <v>5</v>
      </c>
      <c r="G190" s="24">
        <v>10.5</v>
      </c>
      <c r="H190" s="24">
        <v>6</v>
      </c>
      <c r="I190" s="24">
        <v>10.3</v>
      </c>
      <c r="J190" s="24">
        <v>6</v>
      </c>
      <c r="K190" s="24">
        <v>10.3</v>
      </c>
      <c r="L190" s="24">
        <v>6</v>
      </c>
    </row>
    <row r="191" spans="1:12" x14ac:dyDescent="0.3">
      <c r="B191" s="24" t="s">
        <v>132</v>
      </c>
      <c r="C191" s="24" t="s">
        <v>125</v>
      </c>
      <c r="E191" s="24">
        <v>9.6999999999999993</v>
      </c>
      <c r="F191" s="24">
        <v>2</v>
      </c>
      <c r="G191" s="24">
        <v>6.2</v>
      </c>
      <c r="H191" s="24">
        <v>6</v>
      </c>
      <c r="I191" s="24">
        <v>6.1</v>
      </c>
      <c r="J191" s="24">
        <v>6</v>
      </c>
      <c r="K191" s="24">
        <v>6.1</v>
      </c>
      <c r="L191" s="24">
        <v>6</v>
      </c>
    </row>
    <row r="192" spans="1:12" x14ac:dyDescent="0.3">
      <c r="B192" s="24" t="s">
        <v>131</v>
      </c>
      <c r="C192" s="24" t="s">
        <v>125</v>
      </c>
      <c r="E192" s="24">
        <v>4.3</v>
      </c>
      <c r="F192" s="24">
        <v>3</v>
      </c>
      <c r="G192" s="24">
        <v>7.3</v>
      </c>
      <c r="H192" s="24">
        <v>4</v>
      </c>
      <c r="I192" s="24">
        <v>6.1</v>
      </c>
      <c r="J192" s="24">
        <v>4</v>
      </c>
      <c r="K192" s="24">
        <v>6.2</v>
      </c>
      <c r="L192" s="24">
        <v>5</v>
      </c>
    </row>
    <row r="193" spans="1:12" x14ac:dyDescent="0.3">
      <c r="B193" s="24" t="s">
        <v>130</v>
      </c>
      <c r="C193" s="24" t="s">
        <v>125</v>
      </c>
      <c r="E193" s="24">
        <v>10</v>
      </c>
      <c r="F193" s="24">
        <v>4</v>
      </c>
      <c r="G193" s="24">
        <v>8.6</v>
      </c>
      <c r="H193" s="24">
        <v>5</v>
      </c>
      <c r="I193" s="24">
        <v>8.6999999999999993</v>
      </c>
      <c r="J193" s="24">
        <v>6</v>
      </c>
      <c r="K193" s="24">
        <v>8.6999999999999993</v>
      </c>
      <c r="L193" s="24">
        <v>6</v>
      </c>
    </row>
    <row r="194" spans="1:12" x14ac:dyDescent="0.3">
      <c r="B194" s="24" t="s">
        <v>129</v>
      </c>
      <c r="C194" s="24" t="s">
        <v>125</v>
      </c>
      <c r="D194" s="25"/>
      <c r="E194" s="24">
        <v>18.600000000000001</v>
      </c>
      <c r="F194" s="24">
        <v>2</v>
      </c>
      <c r="G194" s="24">
        <v>10.7</v>
      </c>
      <c r="H194" s="24">
        <v>5</v>
      </c>
      <c r="I194" s="24">
        <v>11</v>
      </c>
      <c r="J194" s="24">
        <v>5</v>
      </c>
      <c r="K194" s="24">
        <v>11.1</v>
      </c>
      <c r="L194" s="24">
        <v>5</v>
      </c>
    </row>
    <row r="195" spans="1:12" x14ac:dyDescent="0.3">
      <c r="B195" s="24" t="s">
        <v>124</v>
      </c>
      <c r="D195" s="25">
        <v>5</v>
      </c>
      <c r="E195" s="24">
        <v>52.9</v>
      </c>
      <c r="F195" s="25">
        <f>SUM(F187:F194)/$D$195</f>
        <v>3.2</v>
      </c>
      <c r="G195" s="24">
        <v>43.3</v>
      </c>
      <c r="H195" s="25">
        <f>SUM(H187:H194)/$D$195</f>
        <v>5.2</v>
      </c>
      <c r="I195" s="24">
        <v>42.2</v>
      </c>
      <c r="J195" s="25">
        <f>SUM(J187:J194)/$D$195</f>
        <v>5.4</v>
      </c>
      <c r="K195" s="24">
        <v>42.4</v>
      </c>
      <c r="L195" s="25">
        <f>SUM(L187:L194)/$D$195</f>
        <v>5.6</v>
      </c>
    </row>
    <row r="196" spans="1:12" x14ac:dyDescent="0.3">
      <c r="E196" s="24">
        <f t="shared" ref="E196:L196" si="14">_xlfn.STDEV.P(E190:E194)</f>
        <v>4.5814408214010607</v>
      </c>
      <c r="F196" s="24">
        <f t="shared" si="14"/>
        <v>1.1661903789690602</v>
      </c>
      <c r="G196" s="24">
        <f t="shared" si="14"/>
        <v>1.7579533554676585</v>
      </c>
      <c r="H196" s="24">
        <f t="shared" si="14"/>
        <v>0.74833147735478833</v>
      </c>
      <c r="I196" s="24">
        <f t="shared" si="14"/>
        <v>2.0509509989270818</v>
      </c>
      <c r="J196" s="24">
        <f t="shared" si="14"/>
        <v>0.8</v>
      </c>
      <c r="K196" s="24">
        <f t="shared" si="14"/>
        <v>2.0536796244789479</v>
      </c>
      <c r="L196" s="24">
        <f t="shared" si="14"/>
        <v>0.4898979485566356</v>
      </c>
    </row>
    <row r="200" spans="1:12" x14ac:dyDescent="0.3">
      <c r="A200" s="24">
        <v>16</v>
      </c>
      <c r="B200" s="24" t="s">
        <v>141</v>
      </c>
      <c r="E200" s="24" t="s">
        <v>2</v>
      </c>
      <c r="G200" s="24" t="s">
        <v>3</v>
      </c>
      <c r="I200" s="24" t="s">
        <v>4</v>
      </c>
      <c r="K200" s="24" t="s">
        <v>5</v>
      </c>
    </row>
    <row r="201" spans="1:12" x14ac:dyDescent="0.3">
      <c r="B201" s="24" t="s">
        <v>140</v>
      </c>
      <c r="C201" s="24" t="s">
        <v>139</v>
      </c>
      <c r="E201" s="24" t="s">
        <v>138</v>
      </c>
      <c r="F201" s="24" t="s">
        <v>137</v>
      </c>
      <c r="G201" s="24" t="s">
        <v>138</v>
      </c>
      <c r="H201" s="24" t="s">
        <v>137</v>
      </c>
      <c r="I201" s="24" t="s">
        <v>138</v>
      </c>
      <c r="J201" s="24" t="s">
        <v>137</v>
      </c>
      <c r="K201" s="24" t="s">
        <v>138</v>
      </c>
      <c r="L201" s="24" t="s">
        <v>137</v>
      </c>
    </row>
    <row r="202" spans="1:12" x14ac:dyDescent="0.3">
      <c r="B202" s="24" t="s">
        <v>136</v>
      </c>
      <c r="E202" s="24" t="s">
        <v>135</v>
      </c>
      <c r="F202" s="24" t="s">
        <v>134</v>
      </c>
      <c r="G202" s="24" t="s">
        <v>135</v>
      </c>
      <c r="H202" s="24" t="s">
        <v>134</v>
      </c>
      <c r="I202" s="24" t="s">
        <v>135</v>
      </c>
      <c r="J202" s="24" t="s">
        <v>134</v>
      </c>
      <c r="K202" s="24" t="s">
        <v>135</v>
      </c>
      <c r="L202" s="24" t="s">
        <v>134</v>
      </c>
    </row>
    <row r="203" spans="1:12" x14ac:dyDescent="0.3">
      <c r="B203" s="24" t="s">
        <v>133</v>
      </c>
      <c r="C203" s="24" t="s">
        <v>125</v>
      </c>
      <c r="E203" s="24">
        <v>6.4</v>
      </c>
      <c r="F203" s="24">
        <v>2</v>
      </c>
      <c r="G203" s="24">
        <v>6.1</v>
      </c>
      <c r="H203" s="24">
        <v>3</v>
      </c>
      <c r="I203" s="24">
        <v>5.8</v>
      </c>
      <c r="J203" s="24">
        <v>4</v>
      </c>
      <c r="K203" s="24">
        <v>5.8</v>
      </c>
      <c r="L203" s="24">
        <v>4</v>
      </c>
    </row>
    <row r="204" spans="1:12" x14ac:dyDescent="0.3">
      <c r="B204" s="24" t="s">
        <v>132</v>
      </c>
      <c r="C204" s="24" t="s">
        <v>125</v>
      </c>
      <c r="E204" s="24">
        <v>4.7</v>
      </c>
      <c r="F204" s="24">
        <v>1</v>
      </c>
      <c r="G204" s="24">
        <v>5.2</v>
      </c>
      <c r="H204" s="24">
        <v>3</v>
      </c>
      <c r="I204" s="24">
        <v>4.9000000000000004</v>
      </c>
      <c r="J204" s="24">
        <v>3</v>
      </c>
      <c r="K204" s="24">
        <v>4.9000000000000004</v>
      </c>
      <c r="L204" s="24">
        <v>3</v>
      </c>
    </row>
    <row r="205" spans="1:12" x14ac:dyDescent="0.3">
      <c r="B205" s="24" t="s">
        <v>131</v>
      </c>
      <c r="C205" s="24" t="s">
        <v>125</v>
      </c>
      <c r="E205" s="24">
        <v>2.6</v>
      </c>
      <c r="F205" s="24">
        <v>3</v>
      </c>
      <c r="G205" s="24">
        <v>3.9</v>
      </c>
      <c r="H205" s="24">
        <v>5</v>
      </c>
      <c r="I205" s="24">
        <v>2.6</v>
      </c>
      <c r="J205" s="24">
        <v>4</v>
      </c>
      <c r="K205" s="24">
        <v>2.6</v>
      </c>
      <c r="L205" s="24">
        <v>4</v>
      </c>
    </row>
    <row r="206" spans="1:12" x14ac:dyDescent="0.3">
      <c r="B206" s="24" t="s">
        <v>130</v>
      </c>
      <c r="C206" s="24" t="s">
        <v>125</v>
      </c>
      <c r="E206" s="24">
        <v>5.3</v>
      </c>
      <c r="F206" s="24">
        <v>1</v>
      </c>
      <c r="G206" s="24">
        <v>8.6999999999999993</v>
      </c>
      <c r="H206" s="24">
        <v>5</v>
      </c>
      <c r="I206" s="24">
        <v>8.8000000000000007</v>
      </c>
      <c r="J206" s="24">
        <v>5</v>
      </c>
      <c r="K206" s="24">
        <v>8.8000000000000007</v>
      </c>
      <c r="L206" s="24">
        <v>5</v>
      </c>
    </row>
    <row r="207" spans="1:12" x14ac:dyDescent="0.3">
      <c r="B207" s="24" t="s">
        <v>129</v>
      </c>
      <c r="C207" s="24" t="s">
        <v>125</v>
      </c>
      <c r="E207" s="24">
        <v>22.5</v>
      </c>
      <c r="F207" s="24">
        <v>2</v>
      </c>
      <c r="G207" s="24">
        <v>10.5</v>
      </c>
      <c r="H207" s="24">
        <v>5</v>
      </c>
      <c r="I207" s="24">
        <v>10.7</v>
      </c>
      <c r="J207" s="24">
        <v>5</v>
      </c>
      <c r="K207" s="24">
        <v>10.7</v>
      </c>
      <c r="L207" s="24">
        <v>5</v>
      </c>
    </row>
    <row r="208" spans="1:12" x14ac:dyDescent="0.3">
      <c r="B208" s="24" t="s">
        <v>128</v>
      </c>
      <c r="C208" s="24" t="s">
        <v>125</v>
      </c>
      <c r="E208" s="24">
        <v>10.7</v>
      </c>
      <c r="F208" s="24">
        <v>2</v>
      </c>
      <c r="G208" s="24">
        <v>8.8000000000000007</v>
      </c>
      <c r="H208" s="24">
        <v>5</v>
      </c>
      <c r="I208" s="24">
        <v>9</v>
      </c>
      <c r="J208" s="24">
        <v>5</v>
      </c>
      <c r="K208" s="24">
        <v>9</v>
      </c>
      <c r="L208" s="24">
        <v>5</v>
      </c>
    </row>
    <row r="209" spans="1:12" x14ac:dyDescent="0.3">
      <c r="B209" s="24" t="s">
        <v>127</v>
      </c>
      <c r="C209" s="24" t="s">
        <v>125</v>
      </c>
      <c r="E209" s="24">
        <v>8.1999999999999993</v>
      </c>
      <c r="F209" s="24">
        <v>2</v>
      </c>
      <c r="G209" s="24">
        <v>14.1</v>
      </c>
      <c r="H209" s="24">
        <v>4</v>
      </c>
      <c r="I209" s="24">
        <v>14.1</v>
      </c>
      <c r="J209" s="24">
        <v>4</v>
      </c>
      <c r="K209" s="24">
        <v>14.1</v>
      </c>
      <c r="L209" s="24">
        <v>4</v>
      </c>
    </row>
    <row r="210" spans="1:12" x14ac:dyDescent="0.3">
      <c r="B210" s="24" t="s">
        <v>124</v>
      </c>
      <c r="D210" s="25">
        <v>7</v>
      </c>
      <c r="E210" s="24">
        <v>60.4</v>
      </c>
      <c r="F210" s="25">
        <f>SUM(F202:F209)/$D$210</f>
        <v>1.8571428571428572</v>
      </c>
      <c r="G210" s="24">
        <v>57.3</v>
      </c>
      <c r="H210" s="25">
        <f>SUM(H202:H209)/$D$210</f>
        <v>4.2857142857142856</v>
      </c>
      <c r="I210" s="24">
        <v>55.9</v>
      </c>
      <c r="J210" s="25">
        <f>SUM(J202:J209)/$D$210</f>
        <v>4.2857142857142856</v>
      </c>
      <c r="K210" s="24">
        <v>55.9</v>
      </c>
      <c r="L210" s="25">
        <f>SUM(L202:L209)/$D$210</f>
        <v>4.2857142857142856</v>
      </c>
    </row>
    <row r="211" spans="1:12" x14ac:dyDescent="0.3">
      <c r="E211" s="24">
        <f t="shared" ref="E211:L211" si="15">_xlfn.STDEV.P(E203:E209)</f>
        <v>6.1494980714373941</v>
      </c>
      <c r="F211" s="24">
        <f t="shared" si="15"/>
        <v>0.63887656499993994</v>
      </c>
      <c r="G211" s="24">
        <f t="shared" si="15"/>
        <v>3.2206603455230227</v>
      </c>
      <c r="H211" s="24">
        <f t="shared" si="15"/>
        <v>0.88063057185271088</v>
      </c>
      <c r="I211" s="24">
        <f t="shared" si="15"/>
        <v>3.5806737480250743</v>
      </c>
      <c r="J211" s="24">
        <f t="shared" si="15"/>
        <v>0.6998542122237652</v>
      </c>
      <c r="K211" s="24">
        <f t="shared" si="15"/>
        <v>3.5806737480250743</v>
      </c>
      <c r="L211" s="24">
        <f t="shared" si="15"/>
        <v>0.6998542122237652</v>
      </c>
    </row>
    <row r="213" spans="1:12" x14ac:dyDescent="0.3">
      <c r="A213" s="24">
        <v>17</v>
      </c>
      <c r="B213" s="24" t="s">
        <v>141</v>
      </c>
      <c r="F213" s="24" t="s">
        <v>2</v>
      </c>
      <c r="H213" s="24" t="s">
        <v>3</v>
      </c>
      <c r="J213" s="24" t="s">
        <v>4</v>
      </c>
      <c r="L213" s="24" t="s">
        <v>5</v>
      </c>
    </row>
    <row r="214" spans="1:12" x14ac:dyDescent="0.3">
      <c r="B214" s="24" t="s">
        <v>140</v>
      </c>
      <c r="C214" s="24" t="s">
        <v>139</v>
      </c>
      <c r="E214" s="24" t="s">
        <v>138</v>
      </c>
      <c r="F214" s="24" t="s">
        <v>137</v>
      </c>
      <c r="G214" s="24" t="s">
        <v>138</v>
      </c>
      <c r="H214" s="24" t="s">
        <v>137</v>
      </c>
      <c r="I214" s="24" t="s">
        <v>138</v>
      </c>
      <c r="J214" s="24" t="s">
        <v>137</v>
      </c>
      <c r="K214" s="24" t="s">
        <v>138</v>
      </c>
      <c r="L214" s="24" t="s">
        <v>137</v>
      </c>
    </row>
    <row r="215" spans="1:12" x14ac:dyDescent="0.3">
      <c r="B215" s="24" t="s">
        <v>136</v>
      </c>
      <c r="E215" s="24" t="s">
        <v>135</v>
      </c>
      <c r="F215" s="24" t="s">
        <v>134</v>
      </c>
      <c r="G215" s="24" t="s">
        <v>135</v>
      </c>
      <c r="H215" s="24" t="s">
        <v>134</v>
      </c>
      <c r="I215" s="24" t="s">
        <v>135</v>
      </c>
      <c r="J215" s="24" t="s">
        <v>134</v>
      </c>
      <c r="K215" s="24" t="s">
        <v>135</v>
      </c>
      <c r="L215" s="24" t="s">
        <v>134</v>
      </c>
    </row>
    <row r="216" spans="1:12" x14ac:dyDescent="0.3">
      <c r="B216" s="24" t="s">
        <v>133</v>
      </c>
      <c r="C216" s="24" t="s">
        <v>125</v>
      </c>
      <c r="E216" s="24">
        <v>7.5</v>
      </c>
      <c r="F216" s="24">
        <v>3</v>
      </c>
      <c r="G216" s="24">
        <v>7.5</v>
      </c>
      <c r="H216" s="24">
        <v>3</v>
      </c>
      <c r="I216" s="24">
        <v>6.2</v>
      </c>
      <c r="J216" s="24">
        <v>6</v>
      </c>
      <c r="K216" s="24">
        <v>6.2</v>
      </c>
      <c r="L216" s="24">
        <v>6</v>
      </c>
    </row>
    <row r="217" spans="1:12" x14ac:dyDescent="0.3">
      <c r="B217" s="24" t="s">
        <v>132</v>
      </c>
      <c r="C217" s="24" t="s">
        <v>125</v>
      </c>
      <c r="E217" s="24">
        <v>7.1</v>
      </c>
      <c r="F217" s="24">
        <v>4</v>
      </c>
      <c r="G217" s="24">
        <v>7.1</v>
      </c>
      <c r="H217" s="24">
        <v>4</v>
      </c>
      <c r="I217" s="24">
        <v>8.8000000000000007</v>
      </c>
      <c r="J217" s="24">
        <v>4</v>
      </c>
      <c r="K217" s="24">
        <v>8.8000000000000007</v>
      </c>
      <c r="L217" s="24">
        <v>4</v>
      </c>
    </row>
    <row r="218" spans="1:12" x14ac:dyDescent="0.3">
      <c r="B218" s="24" t="s">
        <v>131</v>
      </c>
      <c r="C218" s="24" t="s">
        <v>125</v>
      </c>
      <c r="E218" s="24">
        <v>9.9</v>
      </c>
      <c r="F218" s="24">
        <v>4</v>
      </c>
      <c r="G218" s="24">
        <v>9.9</v>
      </c>
      <c r="H218" s="24">
        <v>4</v>
      </c>
      <c r="I218" s="24">
        <v>7</v>
      </c>
      <c r="J218" s="24">
        <v>6</v>
      </c>
      <c r="K218" s="24">
        <v>7</v>
      </c>
      <c r="L218" s="24">
        <v>6</v>
      </c>
    </row>
    <row r="219" spans="1:12" x14ac:dyDescent="0.3">
      <c r="B219" s="24" t="s">
        <v>130</v>
      </c>
      <c r="C219" s="24" t="s">
        <v>125</v>
      </c>
      <c r="E219" s="24">
        <v>9.8000000000000007</v>
      </c>
      <c r="F219" s="24">
        <v>5</v>
      </c>
      <c r="G219" s="24">
        <v>9.8000000000000007</v>
      </c>
      <c r="H219" s="24">
        <v>5</v>
      </c>
      <c r="I219" s="24">
        <v>6.4</v>
      </c>
      <c r="J219" s="24">
        <v>6</v>
      </c>
      <c r="K219" s="24">
        <v>6.4</v>
      </c>
      <c r="L219" s="24">
        <v>6</v>
      </c>
    </row>
    <row r="220" spans="1:12" x14ac:dyDescent="0.3">
      <c r="B220" s="24" t="s">
        <v>129</v>
      </c>
      <c r="C220" s="24" t="s">
        <v>125</v>
      </c>
      <c r="E220" s="24">
        <v>5.3</v>
      </c>
      <c r="F220" s="24">
        <v>3</v>
      </c>
      <c r="G220" s="24">
        <v>5.3</v>
      </c>
      <c r="H220" s="24">
        <v>3</v>
      </c>
      <c r="I220" s="24">
        <v>5.9</v>
      </c>
      <c r="J220" s="24">
        <v>6</v>
      </c>
      <c r="K220" s="24">
        <v>5.9</v>
      </c>
      <c r="L220" s="24">
        <v>6</v>
      </c>
    </row>
    <row r="221" spans="1:12" x14ac:dyDescent="0.3">
      <c r="B221" s="24" t="s">
        <v>128</v>
      </c>
      <c r="C221" s="24" t="s">
        <v>125</v>
      </c>
      <c r="E221" s="24">
        <v>9.1</v>
      </c>
      <c r="F221" s="24">
        <v>5</v>
      </c>
      <c r="G221" s="24">
        <v>9.1</v>
      </c>
      <c r="H221" s="24">
        <v>5</v>
      </c>
      <c r="I221" s="24">
        <v>8.8000000000000007</v>
      </c>
      <c r="J221" s="24">
        <v>6</v>
      </c>
      <c r="K221" s="24">
        <v>8.8000000000000007</v>
      </c>
      <c r="L221" s="24">
        <v>6</v>
      </c>
    </row>
    <row r="222" spans="1:12" x14ac:dyDescent="0.3">
      <c r="B222" s="24" t="s">
        <v>124</v>
      </c>
      <c r="D222" s="25">
        <v>6</v>
      </c>
      <c r="E222" s="24">
        <v>48.7</v>
      </c>
      <c r="F222" s="25">
        <f>SUM(F214:F221)/$D$222</f>
        <v>4</v>
      </c>
      <c r="G222" s="24">
        <v>48.7</v>
      </c>
      <c r="H222" s="25">
        <f>SUM(H214:H221)/$D$222</f>
        <v>4</v>
      </c>
      <c r="I222" s="24">
        <v>43.1</v>
      </c>
      <c r="J222" s="25">
        <f>SUM(J214:J221)/$D$222</f>
        <v>5.666666666666667</v>
      </c>
      <c r="K222" s="24">
        <v>48.7</v>
      </c>
      <c r="L222" s="25">
        <f>SUM(L214:L221)/$D$222</f>
        <v>5.666666666666667</v>
      </c>
    </row>
    <row r="223" spans="1:12" x14ac:dyDescent="0.3">
      <c r="E223" s="24">
        <f t="shared" ref="E223:L223" si="16">_xlfn.STDEV.P(E216:E221)</f>
        <v>1.649663265302618</v>
      </c>
      <c r="F223" s="24">
        <f t="shared" si="16"/>
        <v>0.81649658092772603</v>
      </c>
      <c r="G223" s="24">
        <f t="shared" si="16"/>
        <v>1.649663265302618</v>
      </c>
      <c r="H223" s="24">
        <f t="shared" si="16"/>
        <v>0.81649658092772603</v>
      </c>
      <c r="I223" s="24">
        <f t="shared" si="16"/>
        <v>1.1894209608974624</v>
      </c>
      <c r="J223" s="24">
        <f t="shared" si="16"/>
        <v>0.7453559924999299</v>
      </c>
      <c r="K223" s="24">
        <f t="shared" si="16"/>
        <v>1.1894209608974624</v>
      </c>
      <c r="L223" s="24">
        <f t="shared" si="16"/>
        <v>0.7453559924999299</v>
      </c>
    </row>
    <row r="226" spans="1:12" x14ac:dyDescent="0.3">
      <c r="A226" s="24">
        <v>18</v>
      </c>
      <c r="B226" s="24" t="s">
        <v>141</v>
      </c>
      <c r="E226" s="24" t="s">
        <v>142</v>
      </c>
      <c r="G226" s="24" t="s">
        <v>3</v>
      </c>
      <c r="I226" s="24" t="s">
        <v>4</v>
      </c>
      <c r="K226" s="24" t="s">
        <v>5</v>
      </c>
    </row>
    <row r="227" spans="1:12" x14ac:dyDescent="0.3">
      <c r="B227" s="24" t="s">
        <v>140</v>
      </c>
      <c r="C227" s="24" t="s">
        <v>139</v>
      </c>
      <c r="E227" s="24" t="s">
        <v>138</v>
      </c>
      <c r="F227" s="24" t="s">
        <v>137</v>
      </c>
      <c r="G227" s="24" t="s">
        <v>138</v>
      </c>
      <c r="H227" s="24" t="s">
        <v>137</v>
      </c>
      <c r="I227" s="24" t="s">
        <v>138</v>
      </c>
      <c r="J227" s="24" t="s">
        <v>137</v>
      </c>
      <c r="K227" s="24" t="s">
        <v>138</v>
      </c>
      <c r="L227" s="24" t="s">
        <v>137</v>
      </c>
    </row>
    <row r="228" spans="1:12" x14ac:dyDescent="0.3">
      <c r="B228" s="24" t="s">
        <v>136</v>
      </c>
      <c r="E228" s="24" t="s">
        <v>135</v>
      </c>
      <c r="F228" s="24" t="s">
        <v>134</v>
      </c>
      <c r="G228" s="24" t="s">
        <v>135</v>
      </c>
      <c r="H228" s="24" t="s">
        <v>134</v>
      </c>
      <c r="I228" s="24" t="s">
        <v>135</v>
      </c>
      <c r="J228" s="24" t="s">
        <v>134</v>
      </c>
      <c r="K228" s="24" t="s">
        <v>135</v>
      </c>
      <c r="L228" s="24" t="s">
        <v>134</v>
      </c>
    </row>
    <row r="229" spans="1:12" x14ac:dyDescent="0.3">
      <c r="B229" s="24" t="s">
        <v>133</v>
      </c>
      <c r="C229" s="24" t="s">
        <v>125</v>
      </c>
      <c r="E229" s="24">
        <v>4.5999999999999996</v>
      </c>
      <c r="F229" s="24">
        <v>3</v>
      </c>
      <c r="G229" s="24">
        <v>4.4000000000000004</v>
      </c>
      <c r="H229" s="24">
        <v>5</v>
      </c>
      <c r="I229" s="24">
        <v>4.8</v>
      </c>
      <c r="J229" s="24">
        <v>5</v>
      </c>
      <c r="K229" s="24">
        <v>4</v>
      </c>
      <c r="L229" s="24">
        <v>4</v>
      </c>
    </row>
    <row r="230" spans="1:12" x14ac:dyDescent="0.3">
      <c r="B230" s="24" t="s">
        <v>132</v>
      </c>
      <c r="C230" s="24" t="s">
        <v>125</v>
      </c>
      <c r="E230" s="24">
        <v>3.1</v>
      </c>
      <c r="F230" s="24">
        <v>3</v>
      </c>
      <c r="G230" s="24">
        <v>5.7</v>
      </c>
      <c r="H230" s="24">
        <v>5</v>
      </c>
      <c r="I230" s="24">
        <v>4.9000000000000004</v>
      </c>
      <c r="J230" s="24">
        <v>4</v>
      </c>
      <c r="K230" s="24">
        <v>5.4</v>
      </c>
      <c r="L230" s="24">
        <v>4</v>
      </c>
    </row>
    <row r="231" spans="1:12" x14ac:dyDescent="0.3">
      <c r="B231" s="24" t="s">
        <v>131</v>
      </c>
      <c r="C231" s="24" t="s">
        <v>125</v>
      </c>
      <c r="E231" s="24">
        <v>8.1</v>
      </c>
      <c r="F231" s="24">
        <v>3</v>
      </c>
      <c r="G231" s="24">
        <v>6.2</v>
      </c>
      <c r="H231" s="24">
        <v>4</v>
      </c>
      <c r="I231" s="24">
        <v>6.1</v>
      </c>
      <c r="J231" s="24">
        <v>4</v>
      </c>
      <c r="K231" s="24">
        <v>6.5</v>
      </c>
      <c r="L231" s="24">
        <v>4</v>
      </c>
    </row>
    <row r="232" spans="1:12" x14ac:dyDescent="0.3">
      <c r="B232" s="24" t="s">
        <v>130</v>
      </c>
      <c r="C232" s="24" t="s">
        <v>125</v>
      </c>
      <c r="E232" s="24">
        <v>2.2000000000000002</v>
      </c>
      <c r="F232" s="24">
        <v>1</v>
      </c>
      <c r="G232" s="24">
        <v>4.5</v>
      </c>
      <c r="H232" s="24">
        <v>4</v>
      </c>
      <c r="I232" s="24">
        <v>5.0999999999999996</v>
      </c>
      <c r="J232" s="24">
        <v>5</v>
      </c>
      <c r="K232" s="24">
        <v>4.8</v>
      </c>
      <c r="L232" s="24">
        <v>6</v>
      </c>
    </row>
    <row r="233" spans="1:12" x14ac:dyDescent="0.3">
      <c r="B233" s="24" t="s">
        <v>129</v>
      </c>
      <c r="C233" s="24" t="s">
        <v>125</v>
      </c>
      <c r="E233" s="24">
        <v>13.4</v>
      </c>
      <c r="F233" s="24">
        <v>2</v>
      </c>
      <c r="G233" s="24">
        <v>3.5</v>
      </c>
      <c r="H233" s="24">
        <v>3</v>
      </c>
      <c r="I233" s="24">
        <v>3.6</v>
      </c>
      <c r="J233" s="24">
        <v>3</v>
      </c>
      <c r="K233" s="24">
        <v>3.7</v>
      </c>
      <c r="L233" s="24">
        <v>3</v>
      </c>
    </row>
    <row r="234" spans="1:12" x14ac:dyDescent="0.3">
      <c r="B234" s="24" t="s">
        <v>128</v>
      </c>
      <c r="C234" s="24" t="s">
        <v>125</v>
      </c>
      <c r="E234" s="24">
        <v>17.600000000000001</v>
      </c>
      <c r="F234" s="24">
        <v>2</v>
      </c>
      <c r="G234" s="24">
        <v>11.3</v>
      </c>
      <c r="H234" s="24">
        <v>5</v>
      </c>
      <c r="I234" s="24">
        <v>10.1</v>
      </c>
      <c r="J234" s="24">
        <v>4</v>
      </c>
      <c r="K234" s="24">
        <v>10.4</v>
      </c>
      <c r="L234" s="24">
        <v>5</v>
      </c>
    </row>
    <row r="235" spans="1:12" x14ac:dyDescent="0.3">
      <c r="B235" s="24" t="s">
        <v>127</v>
      </c>
      <c r="C235" s="24" t="s">
        <v>125</v>
      </c>
      <c r="E235" s="24">
        <v>3.5</v>
      </c>
      <c r="F235" s="24">
        <v>5</v>
      </c>
      <c r="G235" s="24">
        <v>7.4</v>
      </c>
      <c r="H235" s="24">
        <v>5</v>
      </c>
      <c r="I235" s="24">
        <v>6.2</v>
      </c>
      <c r="J235" s="24">
        <v>4</v>
      </c>
      <c r="K235" s="24">
        <v>6.3</v>
      </c>
      <c r="L235" s="24">
        <v>5</v>
      </c>
    </row>
    <row r="236" spans="1:12" x14ac:dyDescent="0.3">
      <c r="B236" s="24" t="s">
        <v>124</v>
      </c>
      <c r="D236" s="25">
        <v>7</v>
      </c>
      <c r="E236" s="24">
        <v>52.5</v>
      </c>
      <c r="F236" s="25">
        <f>SUM(F229:F235)/$D$236</f>
        <v>2.7142857142857144</v>
      </c>
      <c r="G236" s="24">
        <v>43</v>
      </c>
      <c r="H236" s="25">
        <f>SUM(H229:H235)/$D$236</f>
        <v>4.4285714285714288</v>
      </c>
      <c r="I236" s="24">
        <v>40.799999999999997</v>
      </c>
      <c r="J236" s="25">
        <f>SUM(J229:J235)/$D$236</f>
        <v>4.1428571428571432</v>
      </c>
      <c r="K236" s="24">
        <v>41.1</v>
      </c>
      <c r="L236" s="25">
        <f>SUM(L229:L235)/$D$236</f>
        <v>4.4285714285714288</v>
      </c>
    </row>
    <row r="237" spans="1:12" x14ac:dyDescent="0.3">
      <c r="E237" s="24">
        <f t="shared" ref="E237:L237" si="17">_xlfn.STDEV.P(E229:E235)</f>
        <v>5.4646918616567151</v>
      </c>
      <c r="F237" s="24">
        <f t="shared" si="17"/>
        <v>1.1605769149479943</v>
      </c>
      <c r="G237" s="24">
        <f t="shared" si="17"/>
        <v>2.423018862527337</v>
      </c>
      <c r="H237" s="24">
        <f t="shared" si="17"/>
        <v>0.72843135908468359</v>
      </c>
      <c r="I237" s="24">
        <f t="shared" si="17"/>
        <v>1.9225832961440807</v>
      </c>
      <c r="J237" s="24">
        <f t="shared" si="17"/>
        <v>0.63887656499993994</v>
      </c>
      <c r="K237" s="24">
        <f t="shared" si="17"/>
        <v>2.0933324667444828</v>
      </c>
      <c r="L237" s="24">
        <f t="shared" si="17"/>
        <v>0.90350790290525129</v>
      </c>
    </row>
    <row r="240" spans="1:12" x14ac:dyDescent="0.3">
      <c r="A240" s="25">
        <v>19</v>
      </c>
      <c r="B240" s="25" t="s">
        <v>141</v>
      </c>
      <c r="C240" s="25"/>
      <c r="D240" s="25"/>
      <c r="E240" s="25" t="s">
        <v>142</v>
      </c>
      <c r="F240" s="25"/>
      <c r="G240" s="25" t="s">
        <v>3</v>
      </c>
      <c r="H240" s="25"/>
      <c r="I240" s="25" t="s">
        <v>4</v>
      </c>
      <c r="J240" s="25"/>
      <c r="K240" s="25" t="s">
        <v>5</v>
      </c>
      <c r="L240" s="25"/>
    </row>
    <row r="241" spans="1:12" x14ac:dyDescent="0.3">
      <c r="B241" s="24" t="s">
        <v>140</v>
      </c>
      <c r="C241" s="24" t="s">
        <v>139</v>
      </c>
      <c r="E241" s="24" t="s">
        <v>138</v>
      </c>
      <c r="F241" s="24" t="s">
        <v>137</v>
      </c>
      <c r="G241" s="24" t="s">
        <v>138</v>
      </c>
      <c r="H241" s="24" t="s">
        <v>137</v>
      </c>
      <c r="I241" s="24" t="s">
        <v>138</v>
      </c>
      <c r="J241" s="24" t="s">
        <v>137</v>
      </c>
      <c r="K241" s="24" t="s">
        <v>138</v>
      </c>
      <c r="L241" s="24" t="s">
        <v>137</v>
      </c>
    </row>
    <row r="242" spans="1:12" x14ac:dyDescent="0.3">
      <c r="B242" s="24" t="s">
        <v>136</v>
      </c>
      <c r="E242" s="24" t="s">
        <v>135</v>
      </c>
      <c r="F242" s="24" t="s">
        <v>134</v>
      </c>
      <c r="G242" s="24" t="s">
        <v>135</v>
      </c>
      <c r="H242" s="24" t="s">
        <v>134</v>
      </c>
      <c r="I242" s="24" t="s">
        <v>135</v>
      </c>
      <c r="J242" s="24" t="s">
        <v>134</v>
      </c>
      <c r="K242" s="24" t="s">
        <v>135</v>
      </c>
      <c r="L242" s="24" t="s">
        <v>134</v>
      </c>
    </row>
    <row r="243" spans="1:12" x14ac:dyDescent="0.3">
      <c r="B243" s="24" t="s">
        <v>133</v>
      </c>
      <c r="C243" s="24" t="s">
        <v>125</v>
      </c>
      <c r="E243" s="24">
        <v>7.8</v>
      </c>
      <c r="F243" s="24">
        <v>2</v>
      </c>
      <c r="G243" s="24">
        <v>6.3</v>
      </c>
      <c r="H243" s="24">
        <v>5</v>
      </c>
      <c r="I243" s="24">
        <v>6.2</v>
      </c>
      <c r="J243" s="24">
        <v>5</v>
      </c>
      <c r="K243" s="24">
        <v>6.4</v>
      </c>
      <c r="L243" s="24">
        <v>5</v>
      </c>
    </row>
    <row r="244" spans="1:12" x14ac:dyDescent="0.3">
      <c r="B244" s="24" t="s">
        <v>132</v>
      </c>
      <c r="C244" s="24" t="s">
        <v>125</v>
      </c>
      <c r="E244" s="24">
        <v>12.3</v>
      </c>
      <c r="F244" s="24">
        <v>3</v>
      </c>
      <c r="G244" s="24">
        <v>7.8</v>
      </c>
      <c r="H244" s="24">
        <v>5</v>
      </c>
      <c r="I244" s="24">
        <v>7.8</v>
      </c>
      <c r="J244" s="24">
        <v>5</v>
      </c>
      <c r="K244" s="24">
        <v>7.8</v>
      </c>
      <c r="L244" s="24">
        <v>5</v>
      </c>
    </row>
    <row r="245" spans="1:12" x14ac:dyDescent="0.3">
      <c r="B245" s="24" t="s">
        <v>131</v>
      </c>
      <c r="C245" s="24" t="s">
        <v>125</v>
      </c>
      <c r="E245" s="24">
        <v>9.1</v>
      </c>
      <c r="F245" s="24">
        <v>3</v>
      </c>
      <c r="G245" s="24">
        <v>8.3000000000000007</v>
      </c>
      <c r="H245" s="24">
        <v>5</v>
      </c>
      <c r="I245" s="24">
        <v>7.9</v>
      </c>
      <c r="J245" s="24">
        <v>5</v>
      </c>
      <c r="K245" s="24">
        <v>8</v>
      </c>
      <c r="L245" s="24">
        <v>5</v>
      </c>
    </row>
    <row r="246" spans="1:12" x14ac:dyDescent="0.3">
      <c r="B246" s="24" t="s">
        <v>130</v>
      </c>
      <c r="C246" s="24" t="s">
        <v>125</v>
      </c>
      <c r="E246" s="24">
        <v>5.4</v>
      </c>
      <c r="F246" s="24">
        <v>3</v>
      </c>
      <c r="G246" s="24">
        <v>6</v>
      </c>
      <c r="H246" s="24">
        <v>5</v>
      </c>
      <c r="I246" s="24">
        <v>5.4</v>
      </c>
      <c r="J246" s="24">
        <v>5</v>
      </c>
      <c r="K246" s="24">
        <v>5.3</v>
      </c>
      <c r="L246" s="24">
        <v>5</v>
      </c>
    </row>
    <row r="247" spans="1:12" x14ac:dyDescent="0.3">
      <c r="B247" s="24" t="s">
        <v>129</v>
      </c>
      <c r="C247" s="24" t="s">
        <v>125</v>
      </c>
      <c r="E247" s="24">
        <v>9.9</v>
      </c>
      <c r="F247" s="24">
        <v>3</v>
      </c>
      <c r="G247" s="24">
        <v>6.8</v>
      </c>
      <c r="H247" s="24">
        <v>5</v>
      </c>
      <c r="I247" s="24">
        <v>7</v>
      </c>
      <c r="J247" s="24">
        <v>5</v>
      </c>
      <c r="K247" s="24">
        <v>7</v>
      </c>
      <c r="L247" s="24">
        <v>5</v>
      </c>
    </row>
    <row r="248" spans="1:12" x14ac:dyDescent="0.3">
      <c r="B248" s="24" t="s">
        <v>128</v>
      </c>
      <c r="C248" s="24" t="s">
        <v>125</v>
      </c>
      <c r="E248" s="24">
        <v>9.6999999999999993</v>
      </c>
      <c r="F248" s="24">
        <v>3</v>
      </c>
      <c r="G248" s="24">
        <v>8.3000000000000007</v>
      </c>
      <c r="H248" s="24">
        <v>5</v>
      </c>
      <c r="I248" s="24">
        <v>8.4</v>
      </c>
      <c r="J248" s="24">
        <v>5</v>
      </c>
      <c r="K248" s="24">
        <v>8.4</v>
      </c>
      <c r="L248" s="24">
        <v>5</v>
      </c>
    </row>
    <row r="249" spans="1:12" x14ac:dyDescent="0.3">
      <c r="B249" s="24" t="s">
        <v>124</v>
      </c>
      <c r="D249" s="25">
        <v>6</v>
      </c>
      <c r="E249" s="24">
        <v>54.2</v>
      </c>
      <c r="F249" s="25">
        <f>SUM(F242:F248)/$D$249</f>
        <v>2.8333333333333335</v>
      </c>
      <c r="G249" s="24">
        <v>43.5</v>
      </c>
      <c r="H249" s="25">
        <f>SUM(H242:H248)/$D$249</f>
        <v>5</v>
      </c>
      <c r="I249" s="24">
        <v>42.7</v>
      </c>
      <c r="J249" s="25">
        <f>SUM(J242:J248)/$D$249</f>
        <v>5</v>
      </c>
      <c r="K249" s="24">
        <v>42.9</v>
      </c>
      <c r="L249" s="25">
        <f>SUM(L242:L248)/$D$249</f>
        <v>5</v>
      </c>
    </row>
    <row r="250" spans="1:12" x14ac:dyDescent="0.3">
      <c r="E250" s="24">
        <f t="shared" ref="E250:L250" si="18">_xlfn.STDEV.P(E243:E248)</f>
        <v>2.1052843566184167</v>
      </c>
      <c r="F250" s="24">
        <f t="shared" si="18"/>
        <v>0.37267799624996495</v>
      </c>
      <c r="G250" s="24">
        <f t="shared" si="18"/>
        <v>0.9287087810503416</v>
      </c>
      <c r="H250" s="24">
        <f t="shared" si="18"/>
        <v>0</v>
      </c>
      <c r="I250" s="24">
        <f t="shared" si="18"/>
        <v>1.0430990152212576</v>
      </c>
      <c r="J250" s="24">
        <f t="shared" si="18"/>
        <v>0</v>
      </c>
      <c r="K250" s="24">
        <f t="shared" si="18"/>
        <v>1.057906738170562</v>
      </c>
      <c r="L250" s="24">
        <f t="shared" si="18"/>
        <v>0</v>
      </c>
    </row>
    <row r="253" spans="1:12" x14ac:dyDescent="0.3">
      <c r="A253" s="25">
        <v>20</v>
      </c>
      <c r="B253" s="25" t="s">
        <v>141</v>
      </c>
      <c r="C253" s="25"/>
      <c r="D253" s="25"/>
      <c r="E253" s="25" t="s">
        <v>2</v>
      </c>
      <c r="F253" s="25"/>
      <c r="G253" s="25" t="s">
        <v>3</v>
      </c>
      <c r="H253" s="25"/>
      <c r="I253" s="25" t="s">
        <v>4</v>
      </c>
      <c r="J253" s="25"/>
      <c r="K253" s="25" t="s">
        <v>5</v>
      </c>
      <c r="L253" s="25"/>
    </row>
    <row r="254" spans="1:12" x14ac:dyDescent="0.3">
      <c r="B254" s="24" t="s">
        <v>140</v>
      </c>
      <c r="C254" s="24" t="s">
        <v>139</v>
      </c>
      <c r="E254" s="24" t="s">
        <v>138</v>
      </c>
      <c r="F254" s="24" t="s">
        <v>137</v>
      </c>
      <c r="G254" s="24" t="s">
        <v>138</v>
      </c>
      <c r="H254" s="24" t="s">
        <v>137</v>
      </c>
      <c r="I254" s="24" t="s">
        <v>138</v>
      </c>
      <c r="J254" s="24" t="s">
        <v>137</v>
      </c>
      <c r="K254" s="24" t="s">
        <v>138</v>
      </c>
      <c r="L254" s="24" t="s">
        <v>137</v>
      </c>
    </row>
    <row r="255" spans="1:12" x14ac:dyDescent="0.3">
      <c r="B255" s="24" t="s">
        <v>136</v>
      </c>
      <c r="E255" s="24" t="s">
        <v>135</v>
      </c>
      <c r="F255" s="24" t="s">
        <v>134</v>
      </c>
      <c r="G255" s="24" t="s">
        <v>135</v>
      </c>
      <c r="H255" s="24" t="s">
        <v>134</v>
      </c>
      <c r="I255" s="24" t="s">
        <v>135</v>
      </c>
      <c r="J255" s="24" t="s">
        <v>134</v>
      </c>
      <c r="K255" s="24" t="s">
        <v>135</v>
      </c>
      <c r="L255" s="24" t="s">
        <v>134</v>
      </c>
    </row>
    <row r="256" spans="1:12" x14ac:dyDescent="0.3">
      <c r="B256" s="24" t="s">
        <v>133</v>
      </c>
      <c r="C256" s="24" t="s">
        <v>125</v>
      </c>
      <c r="E256" s="24">
        <v>5.0999999999999996</v>
      </c>
      <c r="F256" s="24">
        <v>3</v>
      </c>
      <c r="G256" s="24">
        <v>7</v>
      </c>
      <c r="H256" s="24">
        <v>5</v>
      </c>
      <c r="I256" s="24">
        <v>6.3</v>
      </c>
      <c r="J256" s="24">
        <v>5</v>
      </c>
      <c r="K256" s="24">
        <v>6.3</v>
      </c>
      <c r="L256" s="24">
        <v>5</v>
      </c>
    </row>
    <row r="257" spans="2:12" x14ac:dyDescent="0.3">
      <c r="B257" s="24" t="s">
        <v>132</v>
      </c>
      <c r="C257" s="24" t="s">
        <v>125</v>
      </c>
      <c r="E257" s="24">
        <v>8</v>
      </c>
      <c r="F257" s="24">
        <v>2</v>
      </c>
      <c r="G257" s="24">
        <v>6</v>
      </c>
      <c r="H257" s="24">
        <v>4</v>
      </c>
      <c r="I257" s="24">
        <v>6.1</v>
      </c>
      <c r="J257" s="24">
        <v>4</v>
      </c>
      <c r="K257" s="24">
        <v>6</v>
      </c>
      <c r="L257" s="24">
        <v>4</v>
      </c>
    </row>
    <row r="258" spans="2:12" x14ac:dyDescent="0.3">
      <c r="B258" s="24" t="s">
        <v>131</v>
      </c>
      <c r="C258" s="24" t="s">
        <v>125</v>
      </c>
      <c r="E258" s="24">
        <v>3</v>
      </c>
      <c r="F258" s="24">
        <v>1</v>
      </c>
      <c r="G258" s="24">
        <v>6.1</v>
      </c>
      <c r="H258" s="24">
        <v>4</v>
      </c>
      <c r="I258" s="24">
        <v>6.4</v>
      </c>
      <c r="J258" s="24">
        <v>4</v>
      </c>
      <c r="K258" s="24">
        <v>6.2</v>
      </c>
      <c r="L258" s="24">
        <v>4</v>
      </c>
    </row>
    <row r="259" spans="2:12" x14ac:dyDescent="0.3">
      <c r="B259" s="24" t="s">
        <v>130</v>
      </c>
      <c r="C259" s="24" t="s">
        <v>125</v>
      </c>
      <c r="E259" s="24">
        <v>20.2</v>
      </c>
      <c r="F259" s="24">
        <v>1</v>
      </c>
      <c r="G259" s="24">
        <v>3.1</v>
      </c>
      <c r="H259" s="24">
        <v>3</v>
      </c>
      <c r="I259" s="24">
        <v>3.3</v>
      </c>
      <c r="J259" s="24">
        <v>3</v>
      </c>
      <c r="K259" s="24">
        <v>3.3</v>
      </c>
      <c r="L259" s="24">
        <v>2</v>
      </c>
    </row>
    <row r="260" spans="2:12" x14ac:dyDescent="0.3">
      <c r="B260" s="24" t="s">
        <v>129</v>
      </c>
      <c r="C260" s="24" t="s">
        <v>125</v>
      </c>
      <c r="E260" s="24">
        <v>0.9</v>
      </c>
      <c r="F260" s="24">
        <v>2</v>
      </c>
      <c r="G260" s="24">
        <v>5.4</v>
      </c>
      <c r="H260" s="24">
        <v>5</v>
      </c>
      <c r="I260" s="24">
        <v>4.8</v>
      </c>
      <c r="J260" s="24">
        <v>4</v>
      </c>
      <c r="K260" s="24">
        <v>4</v>
      </c>
      <c r="L260" s="24">
        <v>4</v>
      </c>
    </row>
    <row r="261" spans="2:12" x14ac:dyDescent="0.3">
      <c r="B261" s="24" t="s">
        <v>128</v>
      </c>
      <c r="C261" s="24" t="s">
        <v>125</v>
      </c>
      <c r="E261" s="24">
        <v>8.3000000000000007</v>
      </c>
      <c r="F261" s="24">
        <v>2</v>
      </c>
      <c r="G261" s="24">
        <v>6.2</v>
      </c>
      <c r="H261" s="24">
        <v>5</v>
      </c>
      <c r="I261" s="24">
        <v>6.3</v>
      </c>
      <c r="J261" s="24">
        <v>5</v>
      </c>
      <c r="K261" s="24">
        <v>6.3</v>
      </c>
      <c r="L261" s="24">
        <v>5</v>
      </c>
    </row>
    <row r="262" spans="2:12" x14ac:dyDescent="0.3">
      <c r="B262" s="24" t="s">
        <v>127</v>
      </c>
      <c r="C262" s="24" t="s">
        <v>125</v>
      </c>
      <c r="E262" s="24">
        <v>7.3</v>
      </c>
      <c r="F262" s="24">
        <v>2</v>
      </c>
      <c r="G262" s="24">
        <v>5.3</v>
      </c>
      <c r="H262" s="24">
        <v>3</v>
      </c>
      <c r="I262" s="24">
        <v>5</v>
      </c>
      <c r="J262" s="24">
        <v>4</v>
      </c>
      <c r="K262" s="24">
        <v>5</v>
      </c>
      <c r="L262" s="24">
        <v>3</v>
      </c>
    </row>
    <row r="263" spans="2:12" x14ac:dyDescent="0.3">
      <c r="B263" s="24" t="s">
        <v>126</v>
      </c>
      <c r="C263" s="24" t="s">
        <v>125</v>
      </c>
      <c r="E263" s="24">
        <v>2.8</v>
      </c>
      <c r="F263" s="24">
        <v>3</v>
      </c>
      <c r="G263" s="24">
        <v>5.3</v>
      </c>
      <c r="H263" s="24">
        <v>4</v>
      </c>
      <c r="I263" s="24">
        <v>5.8</v>
      </c>
      <c r="J263" s="24">
        <v>5</v>
      </c>
      <c r="K263" s="24">
        <v>5.3</v>
      </c>
      <c r="L263" s="24">
        <v>5</v>
      </c>
    </row>
    <row r="264" spans="2:12" x14ac:dyDescent="0.3">
      <c r="B264" s="25" t="s">
        <v>124</v>
      </c>
      <c r="C264" s="25"/>
      <c r="D264" s="25">
        <v>7</v>
      </c>
      <c r="E264" s="25">
        <v>55.6</v>
      </c>
      <c r="F264" s="25">
        <f>SUM(F257:F263)/$D$264</f>
        <v>1.8571428571428572</v>
      </c>
      <c r="G264" s="25">
        <v>44.4</v>
      </c>
      <c r="H264" s="25">
        <f>SUM(H257:H263)/$D$264</f>
        <v>4</v>
      </c>
      <c r="I264" s="25">
        <v>44</v>
      </c>
      <c r="J264" s="25">
        <f>SUM(J257:J263)/$D$264</f>
        <v>4.1428571428571432</v>
      </c>
      <c r="K264" s="25">
        <v>42.4</v>
      </c>
      <c r="L264" s="25">
        <f>SUM(L257:L263)/$D$264</f>
        <v>3.8571428571428572</v>
      </c>
    </row>
    <row r="265" spans="2:12" x14ac:dyDescent="0.3">
      <c r="E265" s="24">
        <f t="shared" ref="E265:L265" si="19">_xlfn.STDEV.P(E256:E263)</f>
        <v>5.6064694773092283</v>
      </c>
      <c r="F265" s="24">
        <f t="shared" si="19"/>
        <v>0.70710678118654757</v>
      </c>
      <c r="G265" s="24">
        <f t="shared" si="19"/>
        <v>1.071214264281428</v>
      </c>
      <c r="H265" s="24">
        <f t="shared" si="19"/>
        <v>0.78062474979979979</v>
      </c>
      <c r="I265" s="24">
        <f t="shared" si="19"/>
        <v>1.0074720839804998</v>
      </c>
      <c r="J265" s="24">
        <f t="shared" si="19"/>
        <v>0.66143782776614768</v>
      </c>
      <c r="K265" s="24">
        <f t="shared" si="19"/>
        <v>1.0653637876331248</v>
      </c>
      <c r="L265" s="24">
        <f t="shared" si="19"/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F22"/>
  <sheetViews>
    <sheetView workbookViewId="0">
      <selection activeCell="O15" sqref="O15"/>
    </sheetView>
  </sheetViews>
  <sheetFormatPr defaultRowHeight="16.5" x14ac:dyDescent="0.3"/>
  <cols>
    <col min="3" max="3" width="19.375" bestFit="1" customWidth="1"/>
    <col min="4" max="4" width="18.375" bestFit="1" customWidth="1"/>
    <col min="5" max="5" width="15.125" bestFit="1" customWidth="1"/>
    <col min="6" max="6" width="15.875" bestFit="1" customWidth="1"/>
  </cols>
  <sheetData>
    <row r="1" spans="1:6" x14ac:dyDescent="0.3">
      <c r="A1" s="28" t="s">
        <v>10</v>
      </c>
      <c r="B1" s="28" t="s">
        <v>0</v>
      </c>
      <c r="C1" s="28" t="s">
        <v>6</v>
      </c>
      <c r="D1" s="28" t="s">
        <v>8</v>
      </c>
      <c r="E1" s="28"/>
      <c r="F1" s="28"/>
    </row>
    <row r="2" spans="1:6" x14ac:dyDescent="0.3">
      <c r="A2" s="28"/>
      <c r="B2" s="28"/>
      <c r="C2" s="28" t="s">
        <v>2</v>
      </c>
      <c r="D2" s="28" t="s">
        <v>3</v>
      </c>
      <c r="E2" s="28" t="s">
        <v>4</v>
      </c>
      <c r="F2" s="28" t="s">
        <v>5</v>
      </c>
    </row>
    <row r="3" spans="1:6" x14ac:dyDescent="0.3">
      <c r="A3" s="28">
        <v>1</v>
      </c>
      <c r="B3" s="28">
        <v>8</v>
      </c>
      <c r="C3" s="28" t="s">
        <v>122</v>
      </c>
      <c r="D3" s="28" t="s">
        <v>123</v>
      </c>
      <c r="E3" s="28" t="s">
        <v>51</v>
      </c>
      <c r="F3" s="28" t="s">
        <v>52</v>
      </c>
    </row>
    <row r="4" spans="1:6" x14ac:dyDescent="0.3">
      <c r="A4" s="28">
        <v>2</v>
      </c>
      <c r="B4" s="28">
        <v>6</v>
      </c>
      <c r="C4" s="28" t="s">
        <v>53</v>
      </c>
      <c r="D4" s="28" t="s">
        <v>54</v>
      </c>
      <c r="E4" s="28" t="s">
        <v>55</v>
      </c>
      <c r="F4" s="28" t="s">
        <v>56</v>
      </c>
    </row>
    <row r="5" spans="1:6" x14ac:dyDescent="0.3">
      <c r="A5" s="28">
        <v>3</v>
      </c>
      <c r="B5" s="28">
        <v>7</v>
      </c>
      <c r="C5" s="28" t="s">
        <v>57</v>
      </c>
      <c r="D5" s="28" t="s">
        <v>58</v>
      </c>
      <c r="E5" s="28" t="s">
        <v>59</v>
      </c>
      <c r="F5" s="28" t="s">
        <v>59</v>
      </c>
    </row>
    <row r="6" spans="1:6" x14ac:dyDescent="0.3">
      <c r="A6" s="28">
        <v>4</v>
      </c>
      <c r="B6" s="28">
        <v>6</v>
      </c>
      <c r="C6" s="28" t="s">
        <v>60</v>
      </c>
      <c r="D6" s="28" t="s">
        <v>61</v>
      </c>
      <c r="E6" s="28" t="s">
        <v>62</v>
      </c>
      <c r="F6" s="28" t="s">
        <v>63</v>
      </c>
    </row>
    <row r="7" spans="1:6" x14ac:dyDescent="0.3">
      <c r="A7" s="28">
        <v>5</v>
      </c>
      <c r="B7" s="28">
        <v>7</v>
      </c>
      <c r="C7" s="28" t="s">
        <v>64</v>
      </c>
      <c r="D7" s="28" t="s">
        <v>65</v>
      </c>
      <c r="E7" s="28" t="s">
        <v>66</v>
      </c>
      <c r="F7" s="28" t="s">
        <v>67</v>
      </c>
    </row>
    <row r="8" spans="1:6" x14ac:dyDescent="0.3">
      <c r="A8" s="28">
        <v>6</v>
      </c>
      <c r="B8" s="28">
        <v>5</v>
      </c>
      <c r="C8" s="28" t="s">
        <v>68</v>
      </c>
      <c r="D8" s="28" t="s">
        <v>69</v>
      </c>
      <c r="E8" s="28" t="s">
        <v>70</v>
      </c>
      <c r="F8" s="28" t="s">
        <v>71</v>
      </c>
    </row>
    <row r="9" spans="1:6" x14ac:dyDescent="0.3">
      <c r="A9" s="28">
        <v>7</v>
      </c>
      <c r="B9" s="28">
        <v>8</v>
      </c>
      <c r="C9" s="28" t="s">
        <v>72</v>
      </c>
      <c r="D9" s="28" t="s">
        <v>73</v>
      </c>
      <c r="E9" s="28" t="s">
        <v>74</v>
      </c>
      <c r="F9" s="28" t="s">
        <v>75</v>
      </c>
    </row>
    <row r="10" spans="1:6" x14ac:dyDescent="0.3">
      <c r="A10" s="28">
        <v>8</v>
      </c>
      <c r="B10" s="28">
        <v>5</v>
      </c>
      <c r="C10" s="28" t="s">
        <v>76</v>
      </c>
      <c r="D10" s="28" t="s">
        <v>77</v>
      </c>
      <c r="E10" s="28" t="s">
        <v>78</v>
      </c>
      <c r="F10" s="28" t="s">
        <v>79</v>
      </c>
    </row>
    <row r="11" spans="1:6" x14ac:dyDescent="0.3">
      <c r="A11" s="28">
        <v>9</v>
      </c>
      <c r="B11" s="28">
        <v>8</v>
      </c>
      <c r="C11" s="28" t="s">
        <v>80</v>
      </c>
      <c r="D11" s="28" t="s">
        <v>81</v>
      </c>
      <c r="E11" s="28" t="s">
        <v>82</v>
      </c>
      <c r="F11" s="28" t="s">
        <v>82</v>
      </c>
    </row>
    <row r="12" spans="1:6" x14ac:dyDescent="0.3">
      <c r="A12" s="28">
        <v>10</v>
      </c>
      <c r="B12" s="28">
        <v>4</v>
      </c>
      <c r="C12" s="28" t="s">
        <v>83</v>
      </c>
      <c r="D12" s="28" t="s">
        <v>84</v>
      </c>
      <c r="E12" s="28" t="s">
        <v>85</v>
      </c>
      <c r="F12" s="28" t="s">
        <v>85</v>
      </c>
    </row>
    <row r="13" spans="1:6" x14ac:dyDescent="0.3">
      <c r="A13" s="28">
        <v>11</v>
      </c>
      <c r="B13" s="28">
        <v>6</v>
      </c>
      <c r="C13" s="28" t="s">
        <v>86</v>
      </c>
      <c r="D13" s="28" t="s">
        <v>87</v>
      </c>
      <c r="E13" s="28" t="s">
        <v>88</v>
      </c>
      <c r="F13" s="28" t="s">
        <v>88</v>
      </c>
    </row>
    <row r="14" spans="1:6" x14ac:dyDescent="0.3">
      <c r="A14" s="28">
        <v>12</v>
      </c>
      <c r="B14" s="28">
        <v>5</v>
      </c>
      <c r="C14" s="28" t="s">
        <v>89</v>
      </c>
      <c r="D14" s="28" t="s">
        <v>90</v>
      </c>
      <c r="E14" s="28" t="s">
        <v>91</v>
      </c>
      <c r="F14" s="28" t="s">
        <v>91</v>
      </c>
    </row>
    <row r="15" spans="1:6" x14ac:dyDescent="0.3">
      <c r="A15" s="28">
        <v>13</v>
      </c>
      <c r="B15" s="28">
        <v>6</v>
      </c>
      <c r="C15" s="28" t="s">
        <v>92</v>
      </c>
      <c r="D15" s="28" t="s">
        <v>93</v>
      </c>
      <c r="E15" s="28" t="s">
        <v>94</v>
      </c>
      <c r="F15" s="28" t="s">
        <v>95</v>
      </c>
    </row>
    <row r="16" spans="1:6" x14ac:dyDescent="0.3">
      <c r="A16" s="28">
        <v>14</v>
      </c>
      <c r="B16" s="28">
        <v>6</v>
      </c>
      <c r="C16" s="28" t="s">
        <v>96</v>
      </c>
      <c r="D16" s="28" t="s">
        <v>97</v>
      </c>
      <c r="E16" s="28" t="s">
        <v>98</v>
      </c>
      <c r="F16" s="28" t="s">
        <v>99</v>
      </c>
    </row>
    <row r="17" spans="1:6" x14ac:dyDescent="0.3">
      <c r="A17" s="28">
        <v>15</v>
      </c>
      <c r="B17" s="28">
        <v>6</v>
      </c>
      <c r="C17" s="28" t="s">
        <v>100</v>
      </c>
      <c r="D17" s="28" t="s">
        <v>101</v>
      </c>
      <c r="E17" s="28" t="s">
        <v>102</v>
      </c>
      <c r="F17" s="28" t="s">
        <v>103</v>
      </c>
    </row>
    <row r="18" spans="1:6" x14ac:dyDescent="0.3">
      <c r="A18" s="28">
        <v>16</v>
      </c>
      <c r="B18" s="28">
        <v>6</v>
      </c>
      <c r="C18" s="28" t="s">
        <v>104</v>
      </c>
      <c r="D18" s="28" t="s">
        <v>105</v>
      </c>
      <c r="E18" s="28" t="s">
        <v>106</v>
      </c>
      <c r="F18" s="28" t="s">
        <v>106</v>
      </c>
    </row>
    <row r="19" spans="1:6" x14ac:dyDescent="0.3">
      <c r="A19" s="28">
        <v>17</v>
      </c>
      <c r="B19" s="28">
        <v>4</v>
      </c>
      <c r="C19" s="28" t="s">
        <v>107</v>
      </c>
      <c r="D19" s="28" t="s">
        <v>107</v>
      </c>
      <c r="E19" s="28" t="s">
        <v>108</v>
      </c>
      <c r="F19" s="28" t="s">
        <v>109</v>
      </c>
    </row>
    <row r="20" spans="1:6" x14ac:dyDescent="0.3">
      <c r="A20" s="28">
        <v>18</v>
      </c>
      <c r="B20" s="28">
        <v>6</v>
      </c>
      <c r="C20" s="28" t="s">
        <v>110</v>
      </c>
      <c r="D20" s="28" t="s">
        <v>120</v>
      </c>
      <c r="E20" s="28" t="s">
        <v>111</v>
      </c>
      <c r="F20" s="28" t="s">
        <v>112</v>
      </c>
    </row>
    <row r="21" spans="1:6" x14ac:dyDescent="0.3">
      <c r="A21" s="28">
        <v>19</v>
      </c>
      <c r="B21" s="28">
        <v>5</v>
      </c>
      <c r="C21" s="28" t="s">
        <v>113</v>
      </c>
      <c r="D21" s="28" t="s">
        <v>114</v>
      </c>
      <c r="E21" s="28" t="s">
        <v>115</v>
      </c>
      <c r="F21" s="28" t="s">
        <v>116</v>
      </c>
    </row>
    <row r="22" spans="1:6" x14ac:dyDescent="0.3">
      <c r="A22" s="28">
        <v>20</v>
      </c>
      <c r="B22" s="28">
        <v>8</v>
      </c>
      <c r="C22" s="28" t="s">
        <v>117</v>
      </c>
      <c r="D22" s="28" t="s">
        <v>118</v>
      </c>
      <c r="E22" s="28" t="s">
        <v>121</v>
      </c>
      <c r="F22" s="28" t="s">
        <v>11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7"/>
  <sheetViews>
    <sheetView tabSelected="1" workbookViewId="0">
      <selection activeCell="Q21" sqref="Q21"/>
    </sheetView>
  </sheetViews>
  <sheetFormatPr defaultRowHeight="16.5" x14ac:dyDescent="0.3"/>
  <sheetData>
    <row r="1" spans="1:9" x14ac:dyDescent="0.3">
      <c r="A1" t="s">
        <v>149</v>
      </c>
      <c r="B1" t="s">
        <v>141</v>
      </c>
      <c r="D1" t="s">
        <v>150</v>
      </c>
      <c r="E1" t="s">
        <v>151</v>
      </c>
      <c r="F1" t="s">
        <v>152</v>
      </c>
      <c r="G1" t="s">
        <v>0</v>
      </c>
      <c r="H1" t="s">
        <v>153</v>
      </c>
      <c r="I1" t="s">
        <v>154</v>
      </c>
    </row>
    <row r="2" spans="1:9" x14ac:dyDescent="0.3">
      <c r="A2">
        <v>1</v>
      </c>
      <c r="B2">
        <v>9.52</v>
      </c>
      <c r="D2">
        <v>84.34</v>
      </c>
      <c r="E2">
        <v>63.66</v>
      </c>
      <c r="F2">
        <v>54.18</v>
      </c>
      <c r="G2">
        <v>8</v>
      </c>
      <c r="H2">
        <v>0.5</v>
      </c>
      <c r="I2">
        <v>2.6</v>
      </c>
    </row>
    <row r="3" spans="1:9" x14ac:dyDescent="0.3">
      <c r="A3">
        <v>2</v>
      </c>
      <c r="B3">
        <v>6.31</v>
      </c>
      <c r="D3">
        <v>80.400000000000006</v>
      </c>
      <c r="E3">
        <v>74.63</v>
      </c>
      <c r="F3">
        <v>66.97</v>
      </c>
      <c r="G3">
        <v>5</v>
      </c>
      <c r="H3">
        <v>0.51</v>
      </c>
      <c r="I3">
        <v>2.7</v>
      </c>
    </row>
    <row r="4" spans="1:9" x14ac:dyDescent="0.3">
      <c r="A4">
        <v>3</v>
      </c>
      <c r="B4">
        <v>9.3800000000000008</v>
      </c>
      <c r="D4">
        <v>94.84</v>
      </c>
      <c r="E4">
        <v>51.26</v>
      </c>
      <c r="F4">
        <v>36.31</v>
      </c>
      <c r="G4">
        <v>6</v>
      </c>
      <c r="H4">
        <v>0.9</v>
      </c>
      <c r="I4">
        <v>4.04</v>
      </c>
    </row>
    <row r="5" spans="1:9" x14ac:dyDescent="0.3">
      <c r="A5">
        <v>4</v>
      </c>
      <c r="B5">
        <v>9.19</v>
      </c>
      <c r="D5">
        <v>84.87</v>
      </c>
      <c r="E5">
        <v>73.31</v>
      </c>
      <c r="F5">
        <v>64.2</v>
      </c>
      <c r="G5">
        <v>4</v>
      </c>
      <c r="H5">
        <v>0.62</v>
      </c>
      <c r="I5">
        <v>4.38</v>
      </c>
    </row>
    <row r="6" spans="1:9" x14ac:dyDescent="0.3">
      <c r="A6">
        <v>5</v>
      </c>
      <c r="B6">
        <v>15.09</v>
      </c>
      <c r="D6">
        <v>90.87</v>
      </c>
      <c r="E6">
        <v>73.17</v>
      </c>
      <c r="F6">
        <v>56.49</v>
      </c>
      <c r="G6">
        <v>6</v>
      </c>
      <c r="H6">
        <v>0.83</v>
      </c>
      <c r="I6">
        <v>8.0399999999999991</v>
      </c>
    </row>
    <row r="7" spans="1:9" x14ac:dyDescent="0.3">
      <c r="A7">
        <v>6</v>
      </c>
      <c r="B7">
        <v>9.66</v>
      </c>
      <c r="D7">
        <v>72.81</v>
      </c>
      <c r="E7">
        <v>62.52</v>
      </c>
      <c r="F7">
        <v>49.95</v>
      </c>
      <c r="G7">
        <v>6</v>
      </c>
      <c r="H7">
        <v>1.2</v>
      </c>
      <c r="I7">
        <v>3.6</v>
      </c>
    </row>
    <row r="8" spans="1:9" x14ac:dyDescent="0.3">
      <c r="A8">
        <v>7</v>
      </c>
      <c r="B8">
        <v>6.93</v>
      </c>
      <c r="D8">
        <v>61.16</v>
      </c>
      <c r="E8">
        <v>41.64</v>
      </c>
      <c r="F8">
        <v>31.93</v>
      </c>
      <c r="G8">
        <v>6</v>
      </c>
      <c r="H8">
        <v>0.64</v>
      </c>
      <c r="I8">
        <v>2.8</v>
      </c>
    </row>
    <row r="9" spans="1:9" x14ac:dyDescent="0.3">
      <c r="A9">
        <v>8</v>
      </c>
      <c r="B9">
        <v>6.13</v>
      </c>
      <c r="D9">
        <v>102.56</v>
      </c>
      <c r="E9">
        <v>43.45</v>
      </c>
      <c r="F9">
        <v>36.630000000000003</v>
      </c>
      <c r="G9">
        <v>6</v>
      </c>
      <c r="H9">
        <v>0.96</v>
      </c>
      <c r="I9">
        <v>3.54</v>
      </c>
    </row>
    <row r="10" spans="1:9" x14ac:dyDescent="0.3">
      <c r="A10">
        <v>9</v>
      </c>
      <c r="B10">
        <v>7.06</v>
      </c>
      <c r="D10">
        <v>72.39</v>
      </c>
      <c r="E10">
        <v>52.27</v>
      </c>
      <c r="F10">
        <v>44.82</v>
      </c>
      <c r="G10">
        <v>5</v>
      </c>
      <c r="H10">
        <v>0.13</v>
      </c>
      <c r="I10">
        <v>3.29</v>
      </c>
    </row>
    <row r="11" spans="1:9" x14ac:dyDescent="0.3">
      <c r="A11">
        <v>10</v>
      </c>
      <c r="B11">
        <v>3.31</v>
      </c>
      <c r="D11">
        <v>68.77</v>
      </c>
      <c r="E11">
        <v>32.229999999999997</v>
      </c>
      <c r="F11">
        <v>26.6</v>
      </c>
      <c r="G11">
        <v>6</v>
      </c>
      <c r="H11">
        <v>0.45</v>
      </c>
      <c r="I11">
        <v>2.4500000000000002</v>
      </c>
    </row>
    <row r="12" spans="1:9" x14ac:dyDescent="0.3">
      <c r="A12">
        <v>11</v>
      </c>
      <c r="B12">
        <v>11.1</v>
      </c>
      <c r="D12">
        <v>82.83</v>
      </c>
      <c r="E12">
        <v>48.51</v>
      </c>
      <c r="F12">
        <v>35.159999999999997</v>
      </c>
      <c r="G12">
        <v>4</v>
      </c>
      <c r="H12">
        <v>0.67</v>
      </c>
      <c r="I12">
        <v>3.79</v>
      </c>
    </row>
    <row r="13" spans="1:9" x14ac:dyDescent="0.3">
      <c r="A13">
        <v>12</v>
      </c>
      <c r="B13">
        <v>7.2</v>
      </c>
      <c r="D13">
        <v>70.2</v>
      </c>
      <c r="E13">
        <v>87.27</v>
      </c>
      <c r="F13">
        <v>78.17</v>
      </c>
      <c r="G13">
        <v>8</v>
      </c>
      <c r="H13">
        <v>0.46</v>
      </c>
      <c r="I13">
        <v>3</v>
      </c>
    </row>
    <row r="14" spans="1:9" x14ac:dyDescent="0.3">
      <c r="A14">
        <v>13</v>
      </c>
      <c r="B14">
        <v>7.23</v>
      </c>
      <c r="D14">
        <v>94.21</v>
      </c>
      <c r="E14">
        <v>65.650000000000006</v>
      </c>
      <c r="F14">
        <v>56.47</v>
      </c>
      <c r="G14">
        <v>5</v>
      </c>
      <c r="H14">
        <v>0.61</v>
      </c>
      <c r="I14">
        <v>3.37</v>
      </c>
    </row>
    <row r="15" spans="1:9" x14ac:dyDescent="0.3">
      <c r="A15">
        <v>14</v>
      </c>
      <c r="B15">
        <v>9.11</v>
      </c>
      <c r="D15">
        <v>93.09</v>
      </c>
      <c r="E15">
        <v>74.87</v>
      </c>
      <c r="F15">
        <v>63.81</v>
      </c>
      <c r="G15">
        <v>8</v>
      </c>
      <c r="H15">
        <v>0.6</v>
      </c>
      <c r="I15">
        <v>3.66</v>
      </c>
    </row>
    <row r="16" spans="1:9" x14ac:dyDescent="0.3">
      <c r="A16">
        <v>15</v>
      </c>
      <c r="B16">
        <v>5.91</v>
      </c>
      <c r="D16">
        <v>71.459999999999994</v>
      </c>
      <c r="E16">
        <v>64.040000000000006</v>
      </c>
      <c r="F16">
        <v>56.82</v>
      </c>
      <c r="G16">
        <v>5</v>
      </c>
      <c r="H16">
        <v>0.61</v>
      </c>
      <c r="I16">
        <v>2.87</v>
      </c>
    </row>
    <row r="17" spans="1:9" x14ac:dyDescent="0.3">
      <c r="A17">
        <v>16</v>
      </c>
      <c r="B17">
        <v>6.31</v>
      </c>
      <c r="D17">
        <v>103.38</v>
      </c>
      <c r="E17">
        <v>90.1</v>
      </c>
      <c r="F17">
        <v>81.13</v>
      </c>
      <c r="G17">
        <v>7</v>
      </c>
      <c r="H17">
        <v>0.43</v>
      </c>
      <c r="I17">
        <v>3.04</v>
      </c>
    </row>
    <row r="18" spans="1:9" x14ac:dyDescent="0.3">
      <c r="A18">
        <v>17</v>
      </c>
      <c r="B18">
        <v>6.21</v>
      </c>
      <c r="D18">
        <v>77.650000000000006</v>
      </c>
      <c r="E18">
        <v>54.21</v>
      </c>
      <c r="F18">
        <v>46.53</v>
      </c>
      <c r="G18">
        <v>6</v>
      </c>
      <c r="H18">
        <v>1</v>
      </c>
      <c r="I18">
        <v>3.41</v>
      </c>
    </row>
    <row r="19" spans="1:9" x14ac:dyDescent="0.3">
      <c r="A19">
        <v>18</v>
      </c>
      <c r="B19">
        <v>6.1</v>
      </c>
      <c r="D19">
        <v>63.41</v>
      </c>
      <c r="E19">
        <v>63.12</v>
      </c>
      <c r="F19">
        <v>55.63</v>
      </c>
      <c r="G19">
        <v>7</v>
      </c>
      <c r="H19">
        <v>0.61</v>
      </c>
      <c r="I19">
        <v>3.29</v>
      </c>
    </row>
    <row r="20" spans="1:9" x14ac:dyDescent="0.3">
      <c r="A20">
        <v>19</v>
      </c>
      <c r="B20">
        <v>6.02</v>
      </c>
      <c r="D20">
        <v>80.010000000000005</v>
      </c>
      <c r="E20">
        <v>43.91</v>
      </c>
      <c r="F20">
        <v>36.25</v>
      </c>
      <c r="G20">
        <v>6</v>
      </c>
      <c r="H20">
        <v>0.56000000000000005</v>
      </c>
      <c r="I20">
        <v>3.2</v>
      </c>
    </row>
    <row r="21" spans="1:9" x14ac:dyDescent="0.3">
      <c r="A21">
        <v>20</v>
      </c>
      <c r="B21">
        <v>6.04</v>
      </c>
      <c r="D21">
        <v>79.42</v>
      </c>
      <c r="E21">
        <v>70.150000000000006</v>
      </c>
      <c r="F21">
        <v>63.22</v>
      </c>
      <c r="G21">
        <v>8</v>
      </c>
      <c r="H21">
        <v>0.48</v>
      </c>
      <c r="I21">
        <v>4.12</v>
      </c>
    </row>
    <row r="22" spans="1:9" x14ac:dyDescent="0.3">
      <c r="B22">
        <v>7.6904999999999983</v>
      </c>
      <c r="D22">
        <v>81.433500000000024</v>
      </c>
      <c r="E22">
        <v>61.4985</v>
      </c>
      <c r="F22">
        <v>52.063499999999998</v>
      </c>
    </row>
    <row r="24" spans="1:9" x14ac:dyDescent="0.3">
      <c r="B24">
        <v>54.9</v>
      </c>
      <c r="D24">
        <v>1.375</v>
      </c>
      <c r="E24">
        <v>58.1</v>
      </c>
      <c r="F24">
        <v>2.625</v>
      </c>
      <c r="G24">
        <v>57.4</v>
      </c>
      <c r="H24">
        <v>5</v>
      </c>
      <c r="I24">
        <v>57.2</v>
      </c>
    </row>
    <row r="27" spans="1:9" x14ac:dyDescent="0.3">
      <c r="A27" t="s">
        <v>149</v>
      </c>
      <c r="F27" t="s">
        <v>142</v>
      </c>
      <c r="G27" t="s">
        <v>3</v>
      </c>
      <c r="H27" t="s">
        <v>155</v>
      </c>
      <c r="I27" t="s">
        <v>156</v>
      </c>
    </row>
    <row r="28" spans="1:9" x14ac:dyDescent="0.3">
      <c r="A28">
        <v>1</v>
      </c>
      <c r="B28">
        <v>19679727</v>
      </c>
      <c r="C28" t="s">
        <v>157</v>
      </c>
      <c r="D28" t="s">
        <v>158</v>
      </c>
      <c r="E28">
        <v>100</v>
      </c>
      <c r="F28">
        <v>52.360999999999997</v>
      </c>
      <c r="G28">
        <v>78.492999999999995</v>
      </c>
      <c r="H28">
        <v>0</v>
      </c>
      <c r="I28">
        <v>91.369</v>
      </c>
    </row>
    <row r="29" spans="1:9" x14ac:dyDescent="0.3">
      <c r="D29" t="s">
        <v>158</v>
      </c>
      <c r="E29">
        <v>150</v>
      </c>
      <c r="F29">
        <v>35.200000000000003</v>
      </c>
      <c r="G29">
        <v>55.674999999999997</v>
      </c>
      <c r="H29">
        <v>0</v>
      </c>
      <c r="I29">
        <v>60.521999999999998</v>
      </c>
    </row>
    <row r="30" spans="1:9" x14ac:dyDescent="0.3">
      <c r="D30" t="s">
        <v>158</v>
      </c>
      <c r="E30">
        <v>200</v>
      </c>
      <c r="F30">
        <v>5.524</v>
      </c>
      <c r="G30">
        <v>33.662999999999997</v>
      </c>
      <c r="H30">
        <v>0</v>
      </c>
      <c r="I30">
        <v>34.481999999999999</v>
      </c>
    </row>
    <row r="31" spans="1:9" x14ac:dyDescent="0.3">
      <c r="D31" t="s">
        <v>159</v>
      </c>
      <c r="E31">
        <v>90</v>
      </c>
      <c r="F31">
        <v>50</v>
      </c>
      <c r="G31">
        <v>570</v>
      </c>
      <c r="H31">
        <v>0</v>
      </c>
      <c r="I31">
        <v>0</v>
      </c>
    </row>
    <row r="32" spans="1:9" x14ac:dyDescent="0.3">
      <c r="C32" t="s">
        <v>160</v>
      </c>
      <c r="D32" t="s">
        <v>158</v>
      </c>
      <c r="E32" t="s">
        <v>148</v>
      </c>
      <c r="F32">
        <v>113.19564323879983</v>
      </c>
      <c r="G32">
        <v>2.1379999999999999</v>
      </c>
      <c r="H32">
        <v>0</v>
      </c>
      <c r="I32">
        <v>0</v>
      </c>
    </row>
    <row r="33" spans="1:9" x14ac:dyDescent="0.3">
      <c r="C33" t="s">
        <v>161</v>
      </c>
      <c r="D33" t="s">
        <v>162</v>
      </c>
      <c r="F33">
        <v>110</v>
      </c>
      <c r="G33">
        <v>78</v>
      </c>
      <c r="H33">
        <v>0</v>
      </c>
      <c r="I33">
        <v>0</v>
      </c>
    </row>
    <row r="34" spans="1:9" x14ac:dyDescent="0.3">
      <c r="A34">
        <v>2</v>
      </c>
      <c r="B34">
        <v>19946542</v>
      </c>
      <c r="C34" t="s">
        <v>157</v>
      </c>
      <c r="D34" t="s">
        <v>158</v>
      </c>
      <c r="E34">
        <v>100</v>
      </c>
      <c r="F34">
        <v>58.652000000000001</v>
      </c>
      <c r="G34">
        <v>67</v>
      </c>
      <c r="H34">
        <v>66.323999999999998</v>
      </c>
      <c r="I34">
        <v>66.364000000000004</v>
      </c>
    </row>
    <row r="35" spans="1:9" x14ac:dyDescent="0.3">
      <c r="D35" t="s">
        <v>158</v>
      </c>
      <c r="E35">
        <v>150</v>
      </c>
      <c r="F35">
        <v>34.201999999999998</v>
      </c>
      <c r="G35">
        <v>43.14</v>
      </c>
      <c r="H35">
        <v>43.206000000000003</v>
      </c>
      <c r="I35">
        <v>43.095999999999997</v>
      </c>
    </row>
    <row r="36" spans="1:9" x14ac:dyDescent="0.3">
      <c r="D36" t="s">
        <v>158</v>
      </c>
      <c r="E36">
        <v>200</v>
      </c>
      <c r="F36">
        <v>4.157</v>
      </c>
      <c r="G36">
        <v>5.5880000000000001</v>
      </c>
      <c r="H36">
        <v>5.2270000000000003</v>
      </c>
      <c r="I36">
        <v>5.28</v>
      </c>
    </row>
    <row r="37" spans="1:9" x14ac:dyDescent="0.3">
      <c r="D37" t="s">
        <v>159</v>
      </c>
      <c r="E37">
        <v>90</v>
      </c>
      <c r="F37">
        <v>50</v>
      </c>
      <c r="G37">
        <v>50</v>
      </c>
      <c r="H37">
        <v>50</v>
      </c>
      <c r="I37">
        <v>50</v>
      </c>
    </row>
    <row r="38" spans="1:9" x14ac:dyDescent="0.3">
      <c r="C38" t="s">
        <v>160</v>
      </c>
      <c r="D38" t="s">
        <v>158</v>
      </c>
      <c r="E38" t="s">
        <v>148</v>
      </c>
      <c r="F38">
        <v>66.737894719937259</v>
      </c>
      <c r="G38">
        <v>72.534750201450436</v>
      </c>
      <c r="H38">
        <v>72.453898649629735</v>
      </c>
      <c r="I38">
        <v>72.450311910633971</v>
      </c>
    </row>
    <row r="39" spans="1:9" x14ac:dyDescent="0.3">
      <c r="C39" t="s">
        <v>161</v>
      </c>
      <c r="D39" t="s">
        <v>162</v>
      </c>
      <c r="F39">
        <v>60.39376736320812</v>
      </c>
      <c r="G39">
        <v>68.627450980392155</v>
      </c>
      <c r="H39">
        <v>70</v>
      </c>
      <c r="I39">
        <v>70</v>
      </c>
    </row>
    <row r="40" spans="1:9" x14ac:dyDescent="0.3">
      <c r="A40">
        <v>3</v>
      </c>
      <c r="B40">
        <v>26131209</v>
      </c>
      <c r="C40" t="s">
        <v>157</v>
      </c>
      <c r="D40" t="s">
        <v>158</v>
      </c>
      <c r="E40">
        <v>100</v>
      </c>
      <c r="F40">
        <v>54.283999999999999</v>
      </c>
      <c r="G40">
        <v>55.433</v>
      </c>
      <c r="H40">
        <v>54.417000000000002</v>
      </c>
      <c r="I40">
        <v>54.533000000000001</v>
      </c>
    </row>
    <row r="41" spans="1:9" x14ac:dyDescent="0.3">
      <c r="D41" t="s">
        <v>158</v>
      </c>
      <c r="E41">
        <v>150</v>
      </c>
      <c r="F41">
        <v>29.291</v>
      </c>
      <c r="G41">
        <v>24.390999999999998</v>
      </c>
      <c r="H41">
        <v>24.928000000000001</v>
      </c>
      <c r="I41">
        <v>24.661000000000001</v>
      </c>
    </row>
    <row r="42" spans="1:9" x14ac:dyDescent="0.3">
      <c r="D42" t="s">
        <v>158</v>
      </c>
      <c r="E42">
        <v>200</v>
      </c>
      <c r="F42">
        <v>1.512</v>
      </c>
      <c r="G42">
        <v>1.302</v>
      </c>
      <c r="H42">
        <v>0.62</v>
      </c>
      <c r="I42">
        <v>1.397</v>
      </c>
    </row>
    <row r="43" spans="1:9" x14ac:dyDescent="0.3">
      <c r="D43" t="s">
        <v>159</v>
      </c>
      <c r="E43">
        <v>90</v>
      </c>
      <c r="F43">
        <v>50</v>
      </c>
      <c r="G43">
        <v>50</v>
      </c>
      <c r="H43">
        <v>50</v>
      </c>
      <c r="I43">
        <v>50</v>
      </c>
    </row>
    <row r="44" spans="1:9" x14ac:dyDescent="0.3">
      <c r="C44" t="s">
        <v>160</v>
      </c>
      <c r="D44" t="s">
        <v>158</v>
      </c>
      <c r="E44" t="s">
        <v>148</v>
      </c>
      <c r="F44">
        <v>127.17139836066879</v>
      </c>
      <c r="G44">
        <v>125.04551689736874</v>
      </c>
      <c r="H44">
        <v>123.86876116105209</v>
      </c>
      <c r="I44">
        <v>123.93259218979719</v>
      </c>
    </row>
    <row r="45" spans="1:9" x14ac:dyDescent="0.3">
      <c r="C45" t="s">
        <v>161</v>
      </c>
      <c r="D45" t="s">
        <v>162</v>
      </c>
      <c r="F45">
        <v>126.05042016806723</v>
      </c>
      <c r="G45">
        <v>118.18181818181817</v>
      </c>
      <c r="H45">
        <v>120.37037037037037</v>
      </c>
      <c r="I45">
        <v>120.37037037037037</v>
      </c>
    </row>
    <row r="46" spans="1:9" x14ac:dyDescent="0.3">
      <c r="A46">
        <v>4</v>
      </c>
      <c r="B46">
        <v>36912133</v>
      </c>
      <c r="C46" t="s">
        <v>157</v>
      </c>
      <c r="D46" t="s">
        <v>158</v>
      </c>
      <c r="E46">
        <v>100</v>
      </c>
      <c r="F46">
        <v>56.972000000000001</v>
      </c>
      <c r="G46">
        <v>62.302999999999997</v>
      </c>
      <c r="H46">
        <v>61.215000000000003</v>
      </c>
      <c r="I46">
        <v>61.601999999999997</v>
      </c>
    </row>
    <row r="47" spans="1:9" x14ac:dyDescent="0.3">
      <c r="D47" t="s">
        <v>158</v>
      </c>
      <c r="E47">
        <v>150</v>
      </c>
      <c r="F47">
        <v>32.776000000000003</v>
      </c>
      <c r="G47">
        <v>39.853999999999999</v>
      </c>
      <c r="H47">
        <v>38.878999999999998</v>
      </c>
      <c r="I47">
        <v>39.228999999999999</v>
      </c>
    </row>
    <row r="48" spans="1:9" x14ac:dyDescent="0.3">
      <c r="D48" t="s">
        <v>158</v>
      </c>
      <c r="E48">
        <v>200</v>
      </c>
      <c r="F48">
        <v>5.194</v>
      </c>
      <c r="G48">
        <v>5.3440000000000003</v>
      </c>
      <c r="H48">
        <v>5.5209999999999999</v>
      </c>
      <c r="I48">
        <v>5.5519999999999996</v>
      </c>
    </row>
    <row r="49" spans="1:9" x14ac:dyDescent="0.3">
      <c r="D49" t="s">
        <v>159</v>
      </c>
      <c r="E49">
        <v>90</v>
      </c>
      <c r="F49">
        <v>50</v>
      </c>
      <c r="G49">
        <v>50</v>
      </c>
      <c r="H49">
        <v>50</v>
      </c>
      <c r="I49">
        <v>50</v>
      </c>
    </row>
    <row r="50" spans="1:9" x14ac:dyDescent="0.3">
      <c r="C50" t="s">
        <v>160</v>
      </c>
      <c r="D50" t="s">
        <v>158</v>
      </c>
      <c r="E50" t="s">
        <v>148</v>
      </c>
      <c r="F50">
        <v>103.11884471102928</v>
      </c>
      <c r="G50">
        <v>102.61679435181013</v>
      </c>
      <c r="H50">
        <v>100.59431530058025</v>
      </c>
      <c r="I50">
        <v>101.1688432994243</v>
      </c>
    </row>
    <row r="51" spans="1:9" x14ac:dyDescent="0.3">
      <c r="C51" t="s">
        <v>161</v>
      </c>
      <c r="D51" t="s">
        <v>162</v>
      </c>
      <c r="F51">
        <v>95.238095238095241</v>
      </c>
      <c r="G51">
        <v>95.238095238095241</v>
      </c>
      <c r="H51">
        <v>99.009900990099013</v>
      </c>
      <c r="I51">
        <v>99.009900990099013</v>
      </c>
    </row>
    <row r="52" spans="1:9" x14ac:dyDescent="0.3">
      <c r="A52">
        <v>5</v>
      </c>
      <c r="B52">
        <v>46087700</v>
      </c>
      <c r="C52" t="s">
        <v>157</v>
      </c>
      <c r="D52" t="s">
        <v>158</v>
      </c>
      <c r="E52">
        <v>100</v>
      </c>
      <c r="F52">
        <v>43.476999999999997</v>
      </c>
      <c r="G52">
        <v>54.195</v>
      </c>
      <c r="H52">
        <v>51.216000000000001</v>
      </c>
      <c r="I52">
        <v>50.000999999999998</v>
      </c>
    </row>
    <row r="53" spans="1:9" x14ac:dyDescent="0.3">
      <c r="D53" t="s">
        <v>158</v>
      </c>
      <c r="E53">
        <v>150</v>
      </c>
      <c r="F53">
        <v>18.128</v>
      </c>
      <c r="G53">
        <v>23.963000000000001</v>
      </c>
      <c r="H53">
        <v>22.305</v>
      </c>
      <c r="I53">
        <v>21.997</v>
      </c>
    </row>
    <row r="54" spans="1:9" x14ac:dyDescent="0.3">
      <c r="D54" t="s">
        <v>158</v>
      </c>
      <c r="E54">
        <v>200</v>
      </c>
      <c r="F54">
        <v>2.8119999999999998</v>
      </c>
      <c r="G54">
        <v>3.1259999999999999</v>
      </c>
      <c r="H54">
        <v>3.5350000000000001</v>
      </c>
      <c r="I54">
        <v>3.5619999999999998</v>
      </c>
    </row>
    <row r="55" spans="1:9" x14ac:dyDescent="0.3">
      <c r="D55" t="s">
        <v>159</v>
      </c>
      <c r="E55">
        <v>90</v>
      </c>
      <c r="F55">
        <v>50</v>
      </c>
      <c r="G55">
        <v>50</v>
      </c>
      <c r="H55">
        <v>50</v>
      </c>
      <c r="I55">
        <v>50</v>
      </c>
    </row>
    <row r="56" spans="1:9" x14ac:dyDescent="0.3">
      <c r="C56" t="s">
        <v>160</v>
      </c>
      <c r="D56" t="s">
        <v>158</v>
      </c>
      <c r="E56" t="s">
        <v>148</v>
      </c>
      <c r="F56">
        <v>160.49661003789444</v>
      </c>
      <c r="G56">
        <v>158.06142434470979</v>
      </c>
      <c r="H56">
        <v>153.71915445620448</v>
      </c>
      <c r="I56">
        <v>152.77271697704421</v>
      </c>
    </row>
    <row r="57" spans="1:9" x14ac:dyDescent="0.3">
      <c r="C57" t="s">
        <v>161</v>
      </c>
      <c r="D57" t="s">
        <v>162</v>
      </c>
      <c r="F57">
        <v>153.15315315315314</v>
      </c>
      <c r="G57">
        <v>157.89473684210529</v>
      </c>
      <c r="H57">
        <v>149.53271028037383</v>
      </c>
      <c r="I57">
        <v>149.53271028037383</v>
      </c>
    </row>
    <row r="58" spans="1:9" x14ac:dyDescent="0.3">
      <c r="A58">
        <v>6</v>
      </c>
      <c r="B58">
        <v>42801430</v>
      </c>
      <c r="C58" t="s">
        <v>157</v>
      </c>
      <c r="D58" t="s">
        <v>158</v>
      </c>
      <c r="E58">
        <v>100</v>
      </c>
      <c r="F58">
        <v>54.780999999999999</v>
      </c>
      <c r="G58">
        <v>54.244999999999997</v>
      </c>
      <c r="H58">
        <v>57.652000000000001</v>
      </c>
      <c r="I58">
        <v>57.420999999999999</v>
      </c>
    </row>
    <row r="59" spans="1:9" x14ac:dyDescent="0.3">
      <c r="D59" t="s">
        <v>158</v>
      </c>
      <c r="E59">
        <v>150</v>
      </c>
      <c r="F59">
        <v>25.271000000000001</v>
      </c>
      <c r="G59">
        <v>26.234999999999999</v>
      </c>
      <c r="H59">
        <v>25.712</v>
      </c>
      <c r="I59">
        <v>25.556000000000001</v>
      </c>
    </row>
    <row r="60" spans="1:9" x14ac:dyDescent="0.3">
      <c r="D60" t="s">
        <v>158</v>
      </c>
      <c r="E60">
        <v>200</v>
      </c>
      <c r="F60">
        <v>3.5539999999999998</v>
      </c>
      <c r="G60">
        <v>2.3359999999999999</v>
      </c>
      <c r="H60">
        <v>2.5990000000000002</v>
      </c>
      <c r="I60">
        <v>2.5779999999999998</v>
      </c>
    </row>
    <row r="61" spans="1:9" x14ac:dyDescent="0.3">
      <c r="D61" t="s">
        <v>159</v>
      </c>
      <c r="E61">
        <v>90</v>
      </c>
      <c r="F61">
        <v>50</v>
      </c>
      <c r="G61">
        <v>50</v>
      </c>
      <c r="H61">
        <v>50</v>
      </c>
      <c r="I61">
        <v>50</v>
      </c>
    </row>
    <row r="62" spans="1:9" x14ac:dyDescent="0.3">
      <c r="C62" t="s">
        <v>160</v>
      </c>
      <c r="D62" t="s">
        <v>158</v>
      </c>
      <c r="E62" t="s">
        <v>148</v>
      </c>
      <c r="F62">
        <v>126.52292382419145</v>
      </c>
      <c r="G62">
        <v>119.73454177401545</v>
      </c>
      <c r="H62">
        <v>126.08951679230682</v>
      </c>
      <c r="I62">
        <v>126.25227965011953</v>
      </c>
    </row>
    <row r="63" spans="1:9" x14ac:dyDescent="0.3">
      <c r="C63" t="s">
        <v>161</v>
      </c>
      <c r="D63" t="s">
        <v>162</v>
      </c>
      <c r="F63">
        <v>121.73913043478262</v>
      </c>
      <c r="G63">
        <v>115.38461538461539</v>
      </c>
      <c r="H63">
        <v>122.64150943396226</v>
      </c>
      <c r="I63">
        <v>122.64150943396226</v>
      </c>
    </row>
    <row r="64" spans="1:9" x14ac:dyDescent="0.3">
      <c r="A64">
        <v>7</v>
      </c>
      <c r="B64">
        <v>43291168</v>
      </c>
      <c r="C64" t="s">
        <v>157</v>
      </c>
      <c r="D64" t="s">
        <v>158</v>
      </c>
      <c r="E64">
        <v>100</v>
      </c>
      <c r="F64">
        <v>57.444000000000003</v>
      </c>
      <c r="G64">
        <v>68.269000000000005</v>
      </c>
      <c r="H64">
        <v>67.135000000000005</v>
      </c>
      <c r="I64">
        <v>67.316999999999993</v>
      </c>
    </row>
    <row r="65" spans="1:9" x14ac:dyDescent="0.3">
      <c r="D65" t="s">
        <v>158</v>
      </c>
      <c r="E65">
        <v>150</v>
      </c>
      <c r="F65">
        <v>27.356000000000002</v>
      </c>
      <c r="G65">
        <v>37.944000000000003</v>
      </c>
      <c r="H65">
        <v>36.759</v>
      </c>
      <c r="I65">
        <v>36.826999999999998</v>
      </c>
    </row>
    <row r="66" spans="1:9" x14ac:dyDescent="0.3">
      <c r="D66" t="s">
        <v>158</v>
      </c>
      <c r="E66">
        <v>200</v>
      </c>
      <c r="F66">
        <v>1.155</v>
      </c>
      <c r="G66">
        <v>1.8979999999999999</v>
      </c>
      <c r="H66">
        <v>1.7969999999999999</v>
      </c>
      <c r="I66">
        <v>1.7869999999999999</v>
      </c>
    </row>
    <row r="67" spans="1:9" x14ac:dyDescent="0.3">
      <c r="D67" t="s">
        <v>159</v>
      </c>
      <c r="E67">
        <v>90</v>
      </c>
      <c r="F67">
        <v>50</v>
      </c>
      <c r="G67">
        <v>50</v>
      </c>
      <c r="H67">
        <v>50</v>
      </c>
      <c r="I67">
        <v>50</v>
      </c>
    </row>
    <row r="68" spans="1:9" x14ac:dyDescent="0.3">
      <c r="C68" t="s">
        <v>160</v>
      </c>
      <c r="D68" t="s">
        <v>158</v>
      </c>
      <c r="E68" t="s">
        <v>148</v>
      </c>
      <c r="F68">
        <v>170.94533598931639</v>
      </c>
      <c r="G68">
        <v>171.10556547555021</v>
      </c>
      <c r="H68">
        <v>166.78721395133908</v>
      </c>
      <c r="I68">
        <v>168.80645908474241</v>
      </c>
    </row>
    <row r="69" spans="1:9" x14ac:dyDescent="0.3">
      <c r="C69" t="s">
        <v>161</v>
      </c>
      <c r="D69" t="s">
        <v>162</v>
      </c>
      <c r="F69">
        <v>169.81132075471697</v>
      </c>
      <c r="G69">
        <v>170.21276595744681</v>
      </c>
      <c r="H69">
        <v>159.57446808510639</v>
      </c>
      <c r="I69">
        <v>159.57446808510639</v>
      </c>
    </row>
    <row r="70" spans="1:9" x14ac:dyDescent="0.3">
      <c r="A70">
        <v>8</v>
      </c>
      <c r="B70">
        <v>45072301</v>
      </c>
      <c r="C70" t="s">
        <v>157</v>
      </c>
      <c r="D70" t="s">
        <v>158</v>
      </c>
      <c r="E70">
        <v>100</v>
      </c>
      <c r="F70">
        <v>54.712000000000003</v>
      </c>
      <c r="G70">
        <v>58.281999999999996</v>
      </c>
      <c r="H70">
        <v>53.801000000000002</v>
      </c>
      <c r="I70">
        <v>52.392000000000003</v>
      </c>
    </row>
    <row r="71" spans="1:9" x14ac:dyDescent="0.3">
      <c r="D71" t="s">
        <v>158</v>
      </c>
      <c r="E71">
        <v>150</v>
      </c>
      <c r="F71">
        <v>26.03</v>
      </c>
      <c r="G71">
        <v>29.99</v>
      </c>
      <c r="H71">
        <v>26.701000000000001</v>
      </c>
      <c r="I71">
        <v>25.934000000000001</v>
      </c>
    </row>
    <row r="72" spans="1:9" x14ac:dyDescent="0.3">
      <c r="D72" t="s">
        <v>158</v>
      </c>
      <c r="E72">
        <v>200</v>
      </c>
      <c r="F72">
        <v>0.499</v>
      </c>
      <c r="G72">
        <v>0.42899999999999999</v>
      </c>
      <c r="H72">
        <v>0.94299999999999995</v>
      </c>
      <c r="I72">
        <v>0.79400000000000004</v>
      </c>
    </row>
    <row r="73" spans="1:9" x14ac:dyDescent="0.3">
      <c r="D73" t="s">
        <v>159</v>
      </c>
      <c r="E73">
        <v>90</v>
      </c>
      <c r="F73">
        <v>50</v>
      </c>
      <c r="G73">
        <v>50</v>
      </c>
      <c r="H73">
        <v>50</v>
      </c>
      <c r="I73">
        <v>50</v>
      </c>
    </row>
    <row r="74" spans="1:9" x14ac:dyDescent="0.3">
      <c r="C74" t="s">
        <v>160</v>
      </c>
      <c r="D74" t="s">
        <v>158</v>
      </c>
      <c r="E74" t="s">
        <v>148</v>
      </c>
      <c r="F74">
        <v>142.9630750605327</v>
      </c>
      <c r="G74">
        <v>135.22133387455693</v>
      </c>
      <c r="H74">
        <v>146.22355579802388</v>
      </c>
      <c r="I74">
        <v>144.86322529910692</v>
      </c>
    </row>
    <row r="75" spans="1:9" x14ac:dyDescent="0.3">
      <c r="C75" t="s">
        <v>161</v>
      </c>
      <c r="D75" t="s">
        <v>162</v>
      </c>
      <c r="F75">
        <v>140.625</v>
      </c>
      <c r="G75">
        <v>132.0754716981132</v>
      </c>
      <c r="H75">
        <v>138.29787234042553</v>
      </c>
      <c r="I75">
        <v>136.84210526315789</v>
      </c>
    </row>
    <row r="76" spans="1:9" x14ac:dyDescent="0.3">
      <c r="A76">
        <v>9</v>
      </c>
      <c r="B76">
        <v>45322943</v>
      </c>
      <c r="C76" t="s">
        <v>157</v>
      </c>
      <c r="D76" t="s">
        <v>158</v>
      </c>
      <c r="E76">
        <v>100</v>
      </c>
      <c r="F76">
        <v>58.191000000000003</v>
      </c>
      <c r="G76">
        <v>64.472999999999999</v>
      </c>
      <c r="H76">
        <v>61.094999999999999</v>
      </c>
      <c r="I76">
        <v>60.787999999999997</v>
      </c>
    </row>
    <row r="77" spans="1:9" x14ac:dyDescent="0.3">
      <c r="D77" t="s">
        <v>158</v>
      </c>
      <c r="E77">
        <v>150</v>
      </c>
      <c r="F77">
        <v>34.662999999999997</v>
      </c>
      <c r="G77">
        <v>40.545999999999999</v>
      </c>
      <c r="H77">
        <v>36.073</v>
      </c>
      <c r="I77">
        <v>35.841000000000001</v>
      </c>
    </row>
    <row r="78" spans="1:9" x14ac:dyDescent="0.3">
      <c r="D78" t="s">
        <v>158</v>
      </c>
      <c r="E78">
        <v>200</v>
      </c>
      <c r="F78">
        <v>4.4850000000000003</v>
      </c>
      <c r="G78">
        <v>4.9550000000000001</v>
      </c>
      <c r="H78">
        <v>4.609</v>
      </c>
      <c r="I78">
        <v>4.5449999999999999</v>
      </c>
    </row>
    <row r="79" spans="1:9" x14ac:dyDescent="0.3">
      <c r="D79" t="s">
        <v>159</v>
      </c>
      <c r="E79">
        <v>90</v>
      </c>
      <c r="F79">
        <v>50</v>
      </c>
      <c r="G79">
        <v>50</v>
      </c>
      <c r="H79">
        <v>50</v>
      </c>
      <c r="I79">
        <v>50</v>
      </c>
    </row>
    <row r="80" spans="1:9" x14ac:dyDescent="0.3">
      <c r="C80" t="s">
        <v>160</v>
      </c>
      <c r="D80" t="s">
        <v>158</v>
      </c>
      <c r="E80" t="s">
        <v>148</v>
      </c>
      <c r="F80">
        <v>90.071732020634528</v>
      </c>
      <c r="G80">
        <v>92.690092896075925</v>
      </c>
      <c r="H80">
        <v>90.498826291079808</v>
      </c>
      <c r="I80">
        <v>90.262706800025157</v>
      </c>
    </row>
    <row r="81" spans="1:9" x14ac:dyDescent="0.3">
      <c r="C81" t="s">
        <v>161</v>
      </c>
      <c r="D81" t="s">
        <v>162</v>
      </c>
      <c r="F81">
        <v>89.285714285714278</v>
      </c>
      <c r="G81">
        <v>91.83673469387756</v>
      </c>
      <c r="H81">
        <v>83.333333333333343</v>
      </c>
      <c r="I81">
        <v>83.333333333333343</v>
      </c>
    </row>
    <row r="82" spans="1:9" x14ac:dyDescent="0.3">
      <c r="A82">
        <v>10</v>
      </c>
      <c r="B82">
        <v>45417360</v>
      </c>
      <c r="C82" t="s">
        <v>157</v>
      </c>
      <c r="D82" t="s">
        <v>158</v>
      </c>
      <c r="E82">
        <v>100</v>
      </c>
      <c r="F82">
        <v>63.637999999999998</v>
      </c>
      <c r="G82">
        <v>66.361999999999995</v>
      </c>
      <c r="H82">
        <v>66.066000000000003</v>
      </c>
      <c r="I82">
        <v>66.289000000000001</v>
      </c>
    </row>
    <row r="83" spans="1:9" x14ac:dyDescent="0.3">
      <c r="D83" t="s">
        <v>158</v>
      </c>
      <c r="E83">
        <v>150</v>
      </c>
      <c r="F83">
        <v>41.795000000000002</v>
      </c>
      <c r="G83">
        <v>45.906999999999996</v>
      </c>
      <c r="H83">
        <v>46.247999999999998</v>
      </c>
      <c r="I83">
        <v>46.606999999999999</v>
      </c>
    </row>
    <row r="84" spans="1:9" x14ac:dyDescent="0.3">
      <c r="D84" t="s">
        <v>158</v>
      </c>
      <c r="E84">
        <v>200</v>
      </c>
      <c r="F84">
        <v>1.5669999999999999</v>
      </c>
      <c r="G84">
        <v>1.2589999999999999</v>
      </c>
      <c r="H84">
        <v>2.0510000000000002</v>
      </c>
      <c r="I84">
        <v>1.4179999999999999</v>
      </c>
    </row>
    <row r="85" spans="1:9" x14ac:dyDescent="0.3">
      <c r="D85" t="s">
        <v>159</v>
      </c>
      <c r="E85">
        <v>90</v>
      </c>
      <c r="F85">
        <v>50</v>
      </c>
      <c r="G85">
        <v>50</v>
      </c>
      <c r="H85">
        <v>50</v>
      </c>
      <c r="I85">
        <v>50</v>
      </c>
    </row>
    <row r="86" spans="1:9" x14ac:dyDescent="0.3">
      <c r="C86" t="s">
        <v>160</v>
      </c>
      <c r="D86" t="s">
        <v>158</v>
      </c>
      <c r="E86" t="s">
        <v>148</v>
      </c>
      <c r="F86">
        <v>101.34854155527833</v>
      </c>
      <c r="G86">
        <v>101.54134429400388</v>
      </c>
      <c r="H86">
        <v>101.36633913886897</v>
      </c>
      <c r="I86">
        <v>101.83387134738894</v>
      </c>
    </row>
    <row r="87" spans="1:9" x14ac:dyDescent="0.3">
      <c r="C87" t="s">
        <v>161</v>
      </c>
      <c r="D87" t="s">
        <v>162</v>
      </c>
      <c r="F87">
        <v>96.774193548387103</v>
      </c>
      <c r="G87">
        <v>95.744680851063833</v>
      </c>
      <c r="H87">
        <v>97.826086956521735</v>
      </c>
      <c r="I87">
        <v>97.826086956521735</v>
      </c>
    </row>
    <row r="88" spans="1:9" x14ac:dyDescent="0.3">
      <c r="A88">
        <v>11</v>
      </c>
      <c r="B88">
        <v>45822652</v>
      </c>
      <c r="C88" t="s">
        <v>157</v>
      </c>
      <c r="D88" t="s">
        <v>158</v>
      </c>
      <c r="E88">
        <v>100</v>
      </c>
      <c r="F88">
        <v>52.003</v>
      </c>
      <c r="G88">
        <v>64.141999999999996</v>
      </c>
      <c r="H88">
        <v>62.311</v>
      </c>
      <c r="I88">
        <v>62.805</v>
      </c>
    </row>
    <row r="89" spans="1:9" x14ac:dyDescent="0.3">
      <c r="D89" t="s">
        <v>158</v>
      </c>
      <c r="E89">
        <v>150</v>
      </c>
      <c r="F89">
        <v>26.844000000000001</v>
      </c>
      <c r="G89">
        <v>38.752000000000002</v>
      </c>
      <c r="H89">
        <v>35.671999999999997</v>
      </c>
      <c r="I89">
        <v>36.231999999999999</v>
      </c>
    </row>
    <row r="90" spans="1:9" x14ac:dyDescent="0.3">
      <c r="D90" t="s">
        <v>158</v>
      </c>
      <c r="E90">
        <v>200</v>
      </c>
      <c r="F90">
        <v>6.7830000000000004</v>
      </c>
      <c r="G90">
        <v>8.5079999999999991</v>
      </c>
      <c r="H90">
        <v>12.366</v>
      </c>
      <c r="I90">
        <v>11.244</v>
      </c>
    </row>
    <row r="91" spans="1:9" x14ac:dyDescent="0.3">
      <c r="D91" t="s">
        <v>159</v>
      </c>
      <c r="E91">
        <v>90</v>
      </c>
      <c r="F91">
        <v>50</v>
      </c>
      <c r="G91">
        <v>50</v>
      </c>
      <c r="H91">
        <v>50</v>
      </c>
      <c r="I91">
        <v>50</v>
      </c>
    </row>
    <row r="92" spans="1:9" x14ac:dyDescent="0.3">
      <c r="C92" t="s">
        <v>160</v>
      </c>
      <c r="D92" t="s">
        <v>158</v>
      </c>
      <c r="E92" t="s">
        <v>148</v>
      </c>
      <c r="F92">
        <v>192.56455157258617</v>
      </c>
      <c r="G92">
        <v>195.66048910495275</v>
      </c>
      <c r="H92">
        <v>191.97192105771947</v>
      </c>
      <c r="I92">
        <v>192.30174173316433</v>
      </c>
    </row>
    <row r="93" spans="1:9" x14ac:dyDescent="0.3">
      <c r="C93" t="s">
        <v>161</v>
      </c>
      <c r="D93" t="s">
        <v>162</v>
      </c>
      <c r="F93">
        <v>185.18518518518516</v>
      </c>
      <c r="G93">
        <v>193.87755102040816</v>
      </c>
      <c r="H93">
        <v>182.79569892473117</v>
      </c>
      <c r="I93">
        <v>182.79569892473117</v>
      </c>
    </row>
    <row r="94" spans="1:9" x14ac:dyDescent="0.3">
      <c r="A94">
        <v>12</v>
      </c>
      <c r="B94">
        <v>46087700</v>
      </c>
      <c r="C94" t="s">
        <v>157</v>
      </c>
      <c r="D94" t="s">
        <v>158</v>
      </c>
      <c r="E94">
        <v>100</v>
      </c>
      <c r="F94">
        <v>49.948999999999998</v>
      </c>
      <c r="G94">
        <v>62.817</v>
      </c>
      <c r="H94">
        <v>61.917000000000002</v>
      </c>
      <c r="I94">
        <v>62.374000000000002</v>
      </c>
    </row>
    <row r="95" spans="1:9" x14ac:dyDescent="0.3">
      <c r="D95" t="s">
        <v>158</v>
      </c>
      <c r="E95">
        <v>150</v>
      </c>
      <c r="F95">
        <v>26.335000000000001</v>
      </c>
      <c r="G95">
        <v>29.515999999999998</v>
      </c>
      <c r="H95">
        <v>29.001000000000001</v>
      </c>
      <c r="I95">
        <v>29.173999999999999</v>
      </c>
    </row>
    <row r="96" spans="1:9" x14ac:dyDescent="0.3">
      <c r="D96" t="s">
        <v>158</v>
      </c>
      <c r="E96">
        <v>200</v>
      </c>
      <c r="F96">
        <v>2.9649999999999999</v>
      </c>
      <c r="G96">
        <v>3.4049999999999998</v>
      </c>
      <c r="H96">
        <v>3.609</v>
      </c>
      <c r="I96">
        <v>3.6589999999999998</v>
      </c>
    </row>
    <row r="97" spans="1:9" x14ac:dyDescent="0.3">
      <c r="D97" t="s">
        <v>159</v>
      </c>
      <c r="E97">
        <v>90</v>
      </c>
      <c r="F97">
        <v>50</v>
      </c>
      <c r="G97">
        <v>50</v>
      </c>
      <c r="H97">
        <v>50</v>
      </c>
      <c r="I97">
        <v>50</v>
      </c>
    </row>
    <row r="98" spans="1:9" x14ac:dyDescent="0.3">
      <c r="C98" t="s">
        <v>160</v>
      </c>
      <c r="D98" t="s">
        <v>158</v>
      </c>
      <c r="E98" t="s">
        <v>148</v>
      </c>
      <c r="F98">
        <v>110.67606010121648</v>
      </c>
      <c r="G98">
        <v>115.14310494362532</v>
      </c>
      <c r="H98">
        <v>111.70942013364949</v>
      </c>
      <c r="I98">
        <v>111.98279569892472</v>
      </c>
    </row>
    <row r="99" spans="1:9" x14ac:dyDescent="0.3">
      <c r="C99" t="s">
        <v>161</v>
      </c>
      <c r="D99" t="s">
        <v>162</v>
      </c>
      <c r="F99">
        <v>103.44827586206897</v>
      </c>
      <c r="G99">
        <v>110</v>
      </c>
      <c r="H99">
        <v>110</v>
      </c>
      <c r="I99">
        <v>110</v>
      </c>
    </row>
    <row r="100" spans="1:9" x14ac:dyDescent="0.3">
      <c r="A100">
        <v>13</v>
      </c>
      <c r="B100">
        <v>46419439</v>
      </c>
      <c r="C100" t="s">
        <v>157</v>
      </c>
      <c r="D100" t="s">
        <v>158</v>
      </c>
      <c r="E100">
        <v>100</v>
      </c>
      <c r="F100">
        <v>52.58</v>
      </c>
      <c r="G100">
        <v>54.875</v>
      </c>
      <c r="H100">
        <v>54.758000000000003</v>
      </c>
      <c r="I100">
        <v>55.170999999999999</v>
      </c>
    </row>
    <row r="101" spans="1:9" x14ac:dyDescent="0.3">
      <c r="D101" t="s">
        <v>158</v>
      </c>
      <c r="E101">
        <v>150</v>
      </c>
      <c r="F101">
        <v>27.664999999999999</v>
      </c>
      <c r="G101">
        <v>24.3</v>
      </c>
      <c r="H101">
        <v>23.721</v>
      </c>
      <c r="I101">
        <v>24.225000000000001</v>
      </c>
    </row>
    <row r="102" spans="1:9" x14ac:dyDescent="0.3">
      <c r="D102" t="s">
        <v>158</v>
      </c>
      <c r="E102">
        <v>200</v>
      </c>
      <c r="F102">
        <v>5.2210000000000001</v>
      </c>
      <c r="G102">
        <v>5.72</v>
      </c>
      <c r="H102">
        <v>5.577</v>
      </c>
      <c r="I102">
        <v>5.5670000000000002</v>
      </c>
    </row>
    <row r="103" spans="1:9" x14ac:dyDescent="0.3">
      <c r="D103" t="s">
        <v>159</v>
      </c>
      <c r="E103">
        <v>90</v>
      </c>
      <c r="F103">
        <v>50</v>
      </c>
      <c r="G103">
        <v>50</v>
      </c>
      <c r="H103">
        <v>50</v>
      </c>
      <c r="I103">
        <v>50</v>
      </c>
    </row>
    <row r="104" spans="1:9" x14ac:dyDescent="0.3">
      <c r="C104" t="s">
        <v>160</v>
      </c>
      <c r="D104" t="s">
        <v>158</v>
      </c>
      <c r="E104" t="s">
        <v>148</v>
      </c>
      <c r="F104">
        <v>123.12402661758459</v>
      </c>
      <c r="G104">
        <v>127.07639050350048</v>
      </c>
      <c r="H104">
        <v>128.41757859996525</v>
      </c>
      <c r="I104">
        <v>127.91601528573909</v>
      </c>
    </row>
    <row r="105" spans="1:9" x14ac:dyDescent="0.3">
      <c r="C105" t="s">
        <v>161</v>
      </c>
      <c r="D105" t="s">
        <v>162</v>
      </c>
      <c r="F105">
        <v>116.07142857142856</v>
      </c>
      <c r="G105">
        <v>117.64705882352941</v>
      </c>
      <c r="H105">
        <v>118.81188118811882</v>
      </c>
      <c r="I105">
        <v>118.81188118811882</v>
      </c>
    </row>
    <row r="106" spans="1:9" x14ac:dyDescent="0.3">
      <c r="A106">
        <v>14</v>
      </c>
      <c r="B106">
        <v>46493071</v>
      </c>
      <c r="C106" t="s">
        <v>157</v>
      </c>
      <c r="D106" t="s">
        <v>158</v>
      </c>
      <c r="E106">
        <v>100</v>
      </c>
      <c r="F106">
        <v>57.863</v>
      </c>
      <c r="G106">
        <v>68.141999999999996</v>
      </c>
      <c r="H106">
        <v>67.186000000000007</v>
      </c>
      <c r="I106">
        <v>66.771000000000001</v>
      </c>
    </row>
    <row r="107" spans="1:9" x14ac:dyDescent="0.3">
      <c r="D107" t="s">
        <v>158</v>
      </c>
      <c r="E107">
        <v>150</v>
      </c>
      <c r="F107">
        <v>33.743000000000002</v>
      </c>
      <c r="G107">
        <v>39.238999999999997</v>
      </c>
      <c r="H107">
        <v>40.926000000000002</v>
      </c>
      <c r="I107">
        <v>40.970999999999997</v>
      </c>
    </row>
    <row r="108" spans="1:9" x14ac:dyDescent="0.3">
      <c r="D108" t="s">
        <v>158</v>
      </c>
      <c r="E108">
        <v>200</v>
      </c>
      <c r="F108">
        <v>4.0650000000000004</v>
      </c>
      <c r="G108">
        <v>3.1659999999999999</v>
      </c>
      <c r="H108">
        <v>3.6549999999999998</v>
      </c>
      <c r="I108">
        <v>3.645</v>
      </c>
    </row>
    <row r="109" spans="1:9" x14ac:dyDescent="0.3">
      <c r="D109" t="s">
        <v>159</v>
      </c>
      <c r="E109">
        <v>90</v>
      </c>
      <c r="F109">
        <v>50</v>
      </c>
      <c r="G109">
        <v>50</v>
      </c>
      <c r="H109">
        <v>50</v>
      </c>
      <c r="I109">
        <v>50</v>
      </c>
    </row>
    <row r="110" spans="1:9" x14ac:dyDescent="0.3">
      <c r="C110" t="s">
        <v>160</v>
      </c>
      <c r="D110" t="s">
        <v>158</v>
      </c>
      <c r="E110" t="s">
        <v>148</v>
      </c>
      <c r="F110">
        <v>150.53064019171518</v>
      </c>
      <c r="G110">
        <v>155.37580739870816</v>
      </c>
      <c r="H110">
        <v>152.28392381381238</v>
      </c>
      <c r="I110">
        <v>151.52351305447357</v>
      </c>
    </row>
    <row r="111" spans="1:9" x14ac:dyDescent="0.3">
      <c r="C111" t="s">
        <v>161</v>
      </c>
      <c r="D111" t="s">
        <v>162</v>
      </c>
      <c r="F111">
        <v>147.82608695652175</v>
      </c>
      <c r="G111">
        <v>150</v>
      </c>
      <c r="H111">
        <v>142.85714285714286</v>
      </c>
      <c r="I111">
        <v>142.85714285714286</v>
      </c>
    </row>
    <row r="112" spans="1:9" x14ac:dyDescent="0.3">
      <c r="A112">
        <v>15</v>
      </c>
      <c r="B112">
        <v>46494524</v>
      </c>
      <c r="C112" t="s">
        <v>157</v>
      </c>
      <c r="D112" t="s">
        <v>158</v>
      </c>
      <c r="E112">
        <v>100</v>
      </c>
      <c r="F112">
        <v>59.286999999999999</v>
      </c>
      <c r="G112">
        <v>61.814999999999998</v>
      </c>
      <c r="H112">
        <v>62.887</v>
      </c>
      <c r="I112">
        <v>63.198999999999998</v>
      </c>
    </row>
    <row r="113" spans="1:9" x14ac:dyDescent="0.3">
      <c r="D113" t="s">
        <v>158</v>
      </c>
      <c r="E113">
        <v>150</v>
      </c>
      <c r="F113">
        <v>32.113999999999997</v>
      </c>
      <c r="G113">
        <v>28.852</v>
      </c>
      <c r="H113">
        <v>30.448</v>
      </c>
      <c r="I113">
        <v>30.834</v>
      </c>
    </row>
    <row r="114" spans="1:9" x14ac:dyDescent="0.3">
      <c r="D114" t="s">
        <v>158</v>
      </c>
      <c r="E114">
        <v>200</v>
      </c>
      <c r="F114">
        <v>2.6850000000000001</v>
      </c>
      <c r="G114">
        <v>2.1190000000000002</v>
      </c>
      <c r="H114">
        <v>2.4329999999999998</v>
      </c>
      <c r="I114">
        <v>2.4620000000000002</v>
      </c>
    </row>
    <row r="115" spans="1:9" x14ac:dyDescent="0.3">
      <c r="D115" t="s">
        <v>159</v>
      </c>
      <c r="E115">
        <v>90</v>
      </c>
      <c r="F115">
        <v>50</v>
      </c>
      <c r="G115">
        <v>50</v>
      </c>
      <c r="H115">
        <v>50</v>
      </c>
      <c r="I115">
        <v>50</v>
      </c>
    </row>
    <row r="116" spans="1:9" x14ac:dyDescent="0.3">
      <c r="C116" t="s">
        <v>160</v>
      </c>
      <c r="D116" t="s">
        <v>158</v>
      </c>
      <c r="E116" t="s">
        <v>148</v>
      </c>
      <c r="F116">
        <v>123.00095919079178</v>
      </c>
      <c r="G116">
        <v>123.46891419289609</v>
      </c>
      <c r="H116">
        <v>124.05887882488337</v>
      </c>
      <c r="I116">
        <v>124.45507918929844</v>
      </c>
    </row>
    <row r="117" spans="1:9" x14ac:dyDescent="0.3">
      <c r="C117" t="s">
        <v>161</v>
      </c>
      <c r="D117" t="s">
        <v>162</v>
      </c>
      <c r="F117">
        <v>122.95081967213115</v>
      </c>
      <c r="G117">
        <v>117.64705882352941</v>
      </c>
      <c r="H117">
        <v>122.44897959183673</v>
      </c>
      <c r="I117">
        <v>122.44897959183673</v>
      </c>
    </row>
    <row r="118" spans="1:9" x14ac:dyDescent="0.3">
      <c r="A118">
        <v>16</v>
      </c>
      <c r="B118">
        <v>46550688</v>
      </c>
      <c r="C118" t="s">
        <v>157</v>
      </c>
      <c r="D118" t="s">
        <v>158</v>
      </c>
      <c r="E118">
        <v>100</v>
      </c>
      <c r="F118">
        <v>64.155000000000001</v>
      </c>
      <c r="G118">
        <v>69.597999999999999</v>
      </c>
      <c r="H118">
        <v>66.522999999999996</v>
      </c>
      <c r="I118">
        <v>66.522999999999996</v>
      </c>
    </row>
    <row r="119" spans="1:9" x14ac:dyDescent="0.3">
      <c r="D119" t="s">
        <v>158</v>
      </c>
      <c r="E119">
        <v>150</v>
      </c>
      <c r="F119">
        <v>41.363999999999997</v>
      </c>
      <c r="G119">
        <v>35.404000000000003</v>
      </c>
      <c r="H119">
        <v>33.972000000000001</v>
      </c>
      <c r="I119">
        <v>33.972000000000001</v>
      </c>
    </row>
    <row r="120" spans="1:9" x14ac:dyDescent="0.3">
      <c r="D120" t="s">
        <v>158</v>
      </c>
      <c r="E120">
        <v>200</v>
      </c>
      <c r="F120">
        <v>2.0760000000000001</v>
      </c>
      <c r="G120">
        <v>2.02</v>
      </c>
      <c r="H120">
        <v>2.0779999999999998</v>
      </c>
      <c r="I120">
        <v>2.0779999999999998</v>
      </c>
    </row>
    <row r="121" spans="1:9" x14ac:dyDescent="0.3">
      <c r="D121" t="s">
        <v>159</v>
      </c>
      <c r="E121">
        <v>90</v>
      </c>
      <c r="F121">
        <v>50</v>
      </c>
      <c r="G121">
        <v>50</v>
      </c>
      <c r="H121">
        <v>50</v>
      </c>
      <c r="I121">
        <v>50</v>
      </c>
    </row>
    <row r="122" spans="1:9" x14ac:dyDescent="0.3">
      <c r="C122" t="s">
        <v>160</v>
      </c>
      <c r="D122" t="s">
        <v>158</v>
      </c>
      <c r="E122" t="s">
        <v>148</v>
      </c>
      <c r="F122">
        <v>116.98494022667289</v>
      </c>
      <c r="G122">
        <v>129.10017167643562</v>
      </c>
      <c r="H122">
        <v>124.48522009700741</v>
      </c>
      <c r="I122">
        <v>124.48522009700741</v>
      </c>
    </row>
    <row r="123" spans="1:9" x14ac:dyDescent="0.3">
      <c r="C123" t="s">
        <v>161</v>
      </c>
      <c r="D123" t="s">
        <v>162</v>
      </c>
      <c r="F123">
        <v>114.03508771929826</v>
      </c>
      <c r="G123">
        <v>122.44897959183673</v>
      </c>
      <c r="H123">
        <v>122.44897959183673</v>
      </c>
      <c r="I123">
        <v>122.44897959183673</v>
      </c>
    </row>
    <row r="124" spans="1:9" x14ac:dyDescent="0.3">
      <c r="A124">
        <v>17</v>
      </c>
      <c r="B124">
        <v>47012312</v>
      </c>
      <c r="C124" t="s">
        <v>157</v>
      </c>
      <c r="D124" t="s">
        <v>158</v>
      </c>
      <c r="E124">
        <v>100</v>
      </c>
      <c r="F124">
        <v>58.591000000000001</v>
      </c>
      <c r="G124">
        <v>58.591999999999999</v>
      </c>
      <c r="H124">
        <v>61.113999999999997</v>
      </c>
      <c r="I124">
        <v>61.399000000000001</v>
      </c>
    </row>
    <row r="125" spans="1:9" x14ac:dyDescent="0.3">
      <c r="D125" t="s">
        <v>158</v>
      </c>
      <c r="E125">
        <v>150</v>
      </c>
      <c r="F125">
        <v>28.268999999999998</v>
      </c>
      <c r="G125">
        <v>28.268999999999998</v>
      </c>
      <c r="H125">
        <v>33.76</v>
      </c>
      <c r="I125">
        <v>34.066000000000003</v>
      </c>
    </row>
    <row r="126" spans="1:9" x14ac:dyDescent="0.3">
      <c r="D126" t="s">
        <v>158</v>
      </c>
      <c r="E126">
        <v>200</v>
      </c>
      <c r="F126">
        <v>1.2230000000000001</v>
      </c>
      <c r="G126">
        <v>1.2150000000000001</v>
      </c>
      <c r="H126">
        <v>1.2949999999999999</v>
      </c>
      <c r="I126">
        <v>1.3149999999999999</v>
      </c>
    </row>
    <row r="127" spans="1:9" x14ac:dyDescent="0.3">
      <c r="D127" t="s">
        <v>159</v>
      </c>
      <c r="E127">
        <v>90</v>
      </c>
      <c r="F127">
        <v>50</v>
      </c>
      <c r="G127">
        <v>50</v>
      </c>
      <c r="H127">
        <v>50</v>
      </c>
      <c r="I127">
        <v>50</v>
      </c>
    </row>
    <row r="128" spans="1:9" x14ac:dyDescent="0.3">
      <c r="C128" t="s">
        <v>160</v>
      </c>
      <c r="D128" t="s">
        <v>158</v>
      </c>
      <c r="E128" t="s">
        <v>148</v>
      </c>
      <c r="F128">
        <v>114.58294573643411</v>
      </c>
      <c r="G128">
        <v>114.58294573643411</v>
      </c>
      <c r="H128">
        <v>110.85713352068491</v>
      </c>
      <c r="I128">
        <v>111.11672479546269</v>
      </c>
    </row>
    <row r="129" spans="1:9" x14ac:dyDescent="0.3">
      <c r="C129" t="s">
        <v>161</v>
      </c>
      <c r="D129" t="s">
        <v>162</v>
      </c>
      <c r="F129">
        <v>108.33333333333334</v>
      </c>
      <c r="G129">
        <v>108.33333333333334</v>
      </c>
      <c r="H129">
        <v>109.09090909090908</v>
      </c>
      <c r="I129">
        <v>109.09090909090908</v>
      </c>
    </row>
    <row r="130" spans="1:9" x14ac:dyDescent="0.3">
      <c r="A130">
        <v>18</v>
      </c>
      <c r="B130">
        <v>47199024</v>
      </c>
      <c r="C130" t="s">
        <v>157</v>
      </c>
      <c r="D130" t="s">
        <v>158</v>
      </c>
      <c r="E130">
        <v>100</v>
      </c>
      <c r="F130">
        <v>55.832000000000001</v>
      </c>
      <c r="G130">
        <v>58.914999999999999</v>
      </c>
      <c r="H130">
        <v>58.588999999999999</v>
      </c>
      <c r="I130">
        <v>58.087000000000003</v>
      </c>
    </row>
    <row r="131" spans="1:9" x14ac:dyDescent="0.3">
      <c r="D131" t="s">
        <v>158</v>
      </c>
      <c r="E131">
        <v>150</v>
      </c>
      <c r="F131">
        <v>30.553000000000001</v>
      </c>
      <c r="G131">
        <v>26.99</v>
      </c>
      <c r="H131">
        <v>26.782</v>
      </c>
      <c r="I131">
        <v>26.187000000000001</v>
      </c>
    </row>
    <row r="132" spans="1:9" x14ac:dyDescent="0.3">
      <c r="D132" t="s">
        <v>158</v>
      </c>
      <c r="E132">
        <v>200</v>
      </c>
      <c r="F132">
        <v>4.569</v>
      </c>
      <c r="G132">
        <v>4.0030000000000001</v>
      </c>
      <c r="H132">
        <v>3.883</v>
      </c>
      <c r="I132">
        <v>3.871</v>
      </c>
    </row>
    <row r="133" spans="1:9" x14ac:dyDescent="0.3">
      <c r="D133" t="s">
        <v>159</v>
      </c>
      <c r="E133">
        <v>90</v>
      </c>
      <c r="F133">
        <v>50</v>
      </c>
      <c r="G133">
        <v>50</v>
      </c>
      <c r="H133">
        <v>50</v>
      </c>
      <c r="I133">
        <v>50</v>
      </c>
    </row>
    <row r="134" spans="1:9" x14ac:dyDescent="0.3">
      <c r="C134" t="s">
        <v>160</v>
      </c>
      <c r="D134" t="s">
        <v>158</v>
      </c>
      <c r="E134" t="s">
        <v>148</v>
      </c>
      <c r="F134">
        <v>132.36259460681384</v>
      </c>
      <c r="G134">
        <v>133.11549735858782</v>
      </c>
      <c r="H134">
        <v>129.49740725967291</v>
      </c>
      <c r="I134">
        <v>129.82438831886347</v>
      </c>
    </row>
    <row r="135" spans="1:9" x14ac:dyDescent="0.3">
      <c r="C135" t="s">
        <v>161</v>
      </c>
      <c r="D135" t="s">
        <v>162</v>
      </c>
      <c r="F135">
        <v>131.14754098360655</v>
      </c>
      <c r="G135">
        <v>125</v>
      </c>
      <c r="H135">
        <v>120</v>
      </c>
      <c r="I135">
        <v>120</v>
      </c>
    </row>
    <row r="136" spans="1:9" x14ac:dyDescent="0.3">
      <c r="A136">
        <v>19</v>
      </c>
      <c r="B136">
        <v>47359624</v>
      </c>
      <c r="C136" t="s">
        <v>157</v>
      </c>
      <c r="D136" t="s">
        <v>158</v>
      </c>
      <c r="E136">
        <v>100</v>
      </c>
      <c r="F136">
        <v>59.198</v>
      </c>
      <c r="G136">
        <v>61.216999999999999</v>
      </c>
      <c r="H136">
        <v>60.655000000000001</v>
      </c>
      <c r="I136">
        <v>60.356000000000002</v>
      </c>
    </row>
    <row r="137" spans="1:9" x14ac:dyDescent="0.3">
      <c r="D137" t="s">
        <v>158</v>
      </c>
      <c r="E137">
        <v>150</v>
      </c>
      <c r="F137">
        <v>32.362000000000002</v>
      </c>
      <c r="G137">
        <v>32.610999999999997</v>
      </c>
      <c r="H137">
        <v>32.624000000000002</v>
      </c>
      <c r="I137">
        <v>32.402999999999999</v>
      </c>
    </row>
    <row r="138" spans="1:9" x14ac:dyDescent="0.3">
      <c r="D138" t="s">
        <v>158</v>
      </c>
      <c r="E138">
        <v>200</v>
      </c>
      <c r="F138">
        <v>4.0780000000000003</v>
      </c>
      <c r="G138">
        <v>4.2640000000000002</v>
      </c>
      <c r="H138">
        <v>4.4969999999999999</v>
      </c>
      <c r="I138">
        <v>4.4589999999999996</v>
      </c>
    </row>
    <row r="139" spans="1:9" x14ac:dyDescent="0.3">
      <c r="D139" t="s">
        <v>159</v>
      </c>
      <c r="E139">
        <v>90</v>
      </c>
      <c r="F139">
        <v>50</v>
      </c>
      <c r="G139">
        <v>50</v>
      </c>
      <c r="H139">
        <v>50</v>
      </c>
      <c r="I139">
        <v>50</v>
      </c>
    </row>
    <row r="140" spans="1:9" x14ac:dyDescent="0.3">
      <c r="C140" t="s">
        <v>160</v>
      </c>
      <c r="D140" t="s">
        <v>158</v>
      </c>
      <c r="E140" t="s">
        <v>148</v>
      </c>
      <c r="F140">
        <v>146.47738016789387</v>
      </c>
      <c r="G140">
        <v>147.54537015988481</v>
      </c>
      <c r="H140">
        <v>148.30282523123461</v>
      </c>
      <c r="I140">
        <v>147.90408958130476</v>
      </c>
    </row>
    <row r="141" spans="1:9" x14ac:dyDescent="0.3">
      <c r="C141" t="s">
        <v>161</v>
      </c>
      <c r="D141" t="s">
        <v>162</v>
      </c>
      <c r="F141">
        <v>143.93939393939394</v>
      </c>
      <c r="G141">
        <v>141.50943396226415</v>
      </c>
      <c r="H141">
        <v>144.23076923076923</v>
      </c>
      <c r="I141">
        <v>144.23076923076923</v>
      </c>
    </row>
    <row r="142" spans="1:9" x14ac:dyDescent="0.3">
      <c r="A142">
        <v>20</v>
      </c>
      <c r="B142">
        <v>47549030</v>
      </c>
      <c r="C142" t="s">
        <v>157</v>
      </c>
      <c r="D142" t="s">
        <v>158</v>
      </c>
      <c r="E142">
        <v>100</v>
      </c>
      <c r="F142">
        <v>60.76</v>
      </c>
      <c r="G142">
        <v>62.103999999999999</v>
      </c>
      <c r="H142">
        <v>62.35</v>
      </c>
      <c r="I142">
        <v>59.085000000000001</v>
      </c>
    </row>
    <row r="143" spans="1:9" x14ac:dyDescent="0.3">
      <c r="D143" t="s">
        <v>158</v>
      </c>
      <c r="E143">
        <v>150</v>
      </c>
      <c r="F143">
        <v>38.332000000000001</v>
      </c>
      <c r="G143">
        <v>26.675000000000001</v>
      </c>
      <c r="H143">
        <v>27.265999999999998</v>
      </c>
      <c r="I143">
        <v>26.402999999999999</v>
      </c>
    </row>
    <row r="144" spans="1:9" x14ac:dyDescent="0.3">
      <c r="D144" t="s">
        <v>158</v>
      </c>
      <c r="E144">
        <v>200</v>
      </c>
      <c r="F144">
        <v>1.155</v>
      </c>
      <c r="G144">
        <v>0.77200000000000002</v>
      </c>
      <c r="H144">
        <v>0.78600000000000003</v>
      </c>
      <c r="I144">
        <v>0.73</v>
      </c>
    </row>
    <row r="145" spans="3:9" x14ac:dyDescent="0.3">
      <c r="D145" t="s">
        <v>159</v>
      </c>
      <c r="E145">
        <v>90</v>
      </c>
      <c r="F145">
        <v>50</v>
      </c>
      <c r="G145">
        <v>50</v>
      </c>
      <c r="H145">
        <v>50</v>
      </c>
      <c r="I145">
        <v>50</v>
      </c>
    </row>
    <row r="146" spans="3:9" x14ac:dyDescent="0.3">
      <c r="C146" t="s">
        <v>160</v>
      </c>
      <c r="D146" t="s">
        <v>158</v>
      </c>
      <c r="E146" t="s">
        <v>148</v>
      </c>
      <c r="F146">
        <v>107.05371622298006</v>
      </c>
      <c r="G146">
        <v>106.40833068546173</v>
      </c>
      <c r="H146">
        <v>104.7904094949358</v>
      </c>
      <c r="I146">
        <v>100.40403040947244</v>
      </c>
    </row>
    <row r="147" spans="3:9" x14ac:dyDescent="0.3">
      <c r="C147" t="s">
        <v>161</v>
      </c>
      <c r="D147" t="s">
        <v>162</v>
      </c>
      <c r="F147">
        <v>103.44827586206897</v>
      </c>
      <c r="G147">
        <v>105.76923076923076</v>
      </c>
      <c r="H147">
        <v>98.039215686274503</v>
      </c>
      <c r="I147">
        <v>98.03921568627450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B1:E136"/>
  <sheetViews>
    <sheetView workbookViewId="0">
      <selection activeCell="K110" sqref="K110"/>
    </sheetView>
  </sheetViews>
  <sheetFormatPr defaultRowHeight="16.5" x14ac:dyDescent="0.3"/>
  <sheetData>
    <row r="1" spans="2:5" x14ac:dyDescent="0.3">
      <c r="B1">
        <v>73.647000000000006</v>
      </c>
      <c r="C1">
        <v>78.492999999999995</v>
      </c>
      <c r="D1">
        <v>0</v>
      </c>
      <c r="E1">
        <v>91.369</v>
      </c>
    </row>
    <row r="2" spans="2:5" x14ac:dyDescent="0.3">
      <c r="B2">
        <v>95.5</v>
      </c>
      <c r="C2">
        <v>91.686000000000007</v>
      </c>
      <c r="D2">
        <v>90.742999999999995</v>
      </c>
      <c r="E2">
        <v>90.728999999999999</v>
      </c>
    </row>
    <row r="3" spans="2:5" x14ac:dyDescent="0.3">
      <c r="B3">
        <v>98.617000000000004</v>
      </c>
      <c r="C3">
        <v>96.274000000000001</v>
      </c>
      <c r="D3">
        <v>95.575999999999993</v>
      </c>
      <c r="E3">
        <v>95.757000000000005</v>
      </c>
    </row>
    <row r="4" spans="2:5" x14ac:dyDescent="0.3">
      <c r="B4">
        <v>93.076999999999998</v>
      </c>
      <c r="C4">
        <v>92.647000000000006</v>
      </c>
      <c r="D4">
        <v>90.064999999999998</v>
      </c>
      <c r="E4">
        <v>90.3</v>
      </c>
    </row>
    <row r="5" spans="2:5" x14ac:dyDescent="0.3">
      <c r="B5">
        <v>96.028999999999996</v>
      </c>
      <c r="C5">
        <v>96.718000000000004</v>
      </c>
      <c r="D5">
        <v>94.741</v>
      </c>
      <c r="E5">
        <v>94.617999999999995</v>
      </c>
    </row>
    <row r="6" spans="2:5" x14ac:dyDescent="0.3">
      <c r="B6">
        <v>97.02</v>
      </c>
      <c r="C6">
        <v>92.337999999999994</v>
      </c>
      <c r="D6">
        <v>93.837000000000003</v>
      </c>
      <c r="E6">
        <v>93.831999999999994</v>
      </c>
    </row>
    <row r="7" spans="2:5" x14ac:dyDescent="0.3">
      <c r="B7">
        <v>93.049000000000007</v>
      </c>
      <c r="C7">
        <v>88.382999999999996</v>
      </c>
      <c r="D7">
        <v>87.635000000000005</v>
      </c>
      <c r="E7">
        <v>87.866</v>
      </c>
    </row>
    <row r="8" spans="2:5" x14ac:dyDescent="0.3">
      <c r="B8">
        <v>99.623999999999995</v>
      </c>
      <c r="C8">
        <v>93.808999999999997</v>
      </c>
      <c r="D8">
        <v>86.721999999999994</v>
      </c>
      <c r="E8">
        <v>86.835999999999999</v>
      </c>
    </row>
    <row r="9" spans="2:5" x14ac:dyDescent="0.3">
      <c r="B9">
        <v>95.236000000000004</v>
      </c>
      <c r="C9">
        <v>89.244</v>
      </c>
      <c r="D9">
        <v>88.552000000000007</v>
      </c>
      <c r="E9">
        <v>88.363</v>
      </c>
    </row>
    <row r="10" spans="2:5" x14ac:dyDescent="0.3">
      <c r="B10">
        <v>98.653000000000006</v>
      </c>
      <c r="C10">
        <v>87.016999999999996</v>
      </c>
      <c r="D10">
        <v>86.067999999999998</v>
      </c>
      <c r="E10">
        <v>86.296000000000006</v>
      </c>
    </row>
    <row r="11" spans="2:5" x14ac:dyDescent="0.3">
      <c r="B11">
        <v>94.147000000000006</v>
      </c>
      <c r="C11">
        <v>89.6</v>
      </c>
      <c r="D11">
        <v>86.552999999999997</v>
      </c>
      <c r="E11">
        <v>86.638000000000005</v>
      </c>
    </row>
    <row r="12" spans="2:5" x14ac:dyDescent="0.3">
      <c r="B12">
        <v>97.043000000000006</v>
      </c>
      <c r="C12">
        <v>90.825999999999993</v>
      </c>
      <c r="D12">
        <v>90.07</v>
      </c>
      <c r="E12">
        <v>90.036000000000001</v>
      </c>
    </row>
    <row r="13" spans="2:5" x14ac:dyDescent="0.3">
      <c r="B13">
        <v>96.045000000000002</v>
      </c>
      <c r="C13">
        <v>91.45</v>
      </c>
      <c r="D13">
        <v>91.034999999999997</v>
      </c>
      <c r="E13">
        <v>91.031999999999996</v>
      </c>
    </row>
    <row r="14" spans="2:5" x14ac:dyDescent="0.3">
      <c r="B14">
        <v>95.316999999999993</v>
      </c>
      <c r="C14">
        <v>90.539000000000001</v>
      </c>
      <c r="D14">
        <v>89.164000000000001</v>
      </c>
      <c r="E14">
        <v>89.153999999999996</v>
      </c>
    </row>
    <row r="15" spans="2:5" x14ac:dyDescent="0.3">
      <c r="B15">
        <v>97.747</v>
      </c>
      <c r="C15">
        <v>91.200999999999993</v>
      </c>
      <c r="D15">
        <v>89.759</v>
      </c>
      <c r="E15">
        <v>89.924999999999997</v>
      </c>
    </row>
    <row r="16" spans="2:5" x14ac:dyDescent="0.3">
      <c r="B16">
        <v>94.37</v>
      </c>
      <c r="C16">
        <v>89.811000000000007</v>
      </c>
      <c r="D16">
        <v>89.355000000000004</v>
      </c>
      <c r="E16">
        <v>89.355000000000004</v>
      </c>
    </row>
    <row r="17" spans="2:5" x14ac:dyDescent="0.3">
      <c r="B17">
        <v>97.575000000000003</v>
      </c>
      <c r="C17">
        <v>97.575000000000003</v>
      </c>
      <c r="D17">
        <v>94.397000000000006</v>
      </c>
      <c r="E17">
        <v>94.5</v>
      </c>
    </row>
    <row r="18" spans="2:5" x14ac:dyDescent="0.3">
      <c r="B18">
        <v>98.034000000000006</v>
      </c>
      <c r="C18">
        <v>92.17</v>
      </c>
      <c r="D18">
        <v>90.367999999999995</v>
      </c>
      <c r="E18">
        <v>90.274000000000001</v>
      </c>
    </row>
    <row r="19" spans="2:5" x14ac:dyDescent="0.3">
      <c r="B19">
        <v>99.484999999999999</v>
      </c>
      <c r="C19">
        <v>93.522000000000006</v>
      </c>
      <c r="D19">
        <v>92.792000000000002</v>
      </c>
      <c r="E19">
        <v>92.647000000000006</v>
      </c>
    </row>
    <row r="20" spans="2:5" x14ac:dyDescent="0.3">
      <c r="B20">
        <v>96.301000000000002</v>
      </c>
      <c r="C20">
        <v>91.866</v>
      </c>
      <c r="D20">
        <v>91.311999999999998</v>
      </c>
      <c r="E20">
        <v>90.742000000000004</v>
      </c>
    </row>
    <row r="25" spans="2:5" x14ac:dyDescent="0.3">
      <c r="B25">
        <v>52.360999999999997</v>
      </c>
      <c r="C25">
        <v>55.674999999999997</v>
      </c>
      <c r="D25">
        <v>0</v>
      </c>
      <c r="E25">
        <v>60.521999999999998</v>
      </c>
    </row>
    <row r="26" spans="2:5" x14ac:dyDescent="0.3">
      <c r="B26">
        <v>70.593999999999994</v>
      </c>
      <c r="C26">
        <v>67.98</v>
      </c>
      <c r="D26">
        <v>66.323999999999998</v>
      </c>
      <c r="E26">
        <v>66.364000000000004</v>
      </c>
    </row>
    <row r="27" spans="2:5" x14ac:dyDescent="0.3">
      <c r="B27">
        <v>70.138000000000005</v>
      </c>
      <c r="C27">
        <v>64.084999999999994</v>
      </c>
      <c r="D27">
        <v>62.100999999999999</v>
      </c>
      <c r="E27">
        <v>62.152999999999999</v>
      </c>
    </row>
    <row r="28" spans="2:5" x14ac:dyDescent="0.3">
      <c r="B28">
        <v>60.484999999999999</v>
      </c>
      <c r="C28">
        <v>65.358999999999995</v>
      </c>
      <c r="D28">
        <v>61.215000000000003</v>
      </c>
      <c r="E28">
        <v>61.601999999999997</v>
      </c>
    </row>
    <row r="29" spans="2:5" x14ac:dyDescent="0.3">
      <c r="B29">
        <v>57.165999999999997</v>
      </c>
      <c r="C29">
        <v>66.367999999999995</v>
      </c>
      <c r="D29">
        <v>59.066000000000003</v>
      </c>
      <c r="E29">
        <v>57.957999999999998</v>
      </c>
    </row>
    <row r="30" spans="2:5" x14ac:dyDescent="0.3">
      <c r="B30">
        <v>68.478999999999999</v>
      </c>
      <c r="C30">
        <v>58.168999999999997</v>
      </c>
      <c r="D30">
        <v>62.918999999999997</v>
      </c>
      <c r="E30">
        <v>62.716999999999999</v>
      </c>
    </row>
    <row r="31" spans="2:5" x14ac:dyDescent="0.3">
      <c r="B31">
        <v>63.003</v>
      </c>
      <c r="C31">
        <v>61.749000000000002</v>
      </c>
      <c r="D31">
        <v>60.512</v>
      </c>
      <c r="E31">
        <v>60.662999999999997</v>
      </c>
    </row>
    <row r="32" spans="2:5" x14ac:dyDescent="0.3">
      <c r="B32">
        <v>77.021000000000001</v>
      </c>
      <c r="C32">
        <v>63.061</v>
      </c>
      <c r="D32">
        <v>46.88</v>
      </c>
      <c r="E32">
        <v>46.985999999999997</v>
      </c>
    </row>
    <row r="33" spans="2:5" x14ac:dyDescent="0.3">
      <c r="B33">
        <v>68.31</v>
      </c>
      <c r="C33">
        <v>62.298000000000002</v>
      </c>
      <c r="D33">
        <v>57.456000000000003</v>
      </c>
      <c r="E33">
        <v>57.13</v>
      </c>
    </row>
    <row r="34" spans="2:5" x14ac:dyDescent="0.3">
      <c r="B34">
        <v>78.849000000000004</v>
      </c>
      <c r="C34">
        <v>62.039000000000001</v>
      </c>
      <c r="D34">
        <v>60.746000000000002</v>
      </c>
      <c r="E34">
        <v>61.023000000000003</v>
      </c>
    </row>
    <row r="35" spans="2:5" x14ac:dyDescent="0.3">
      <c r="B35">
        <v>59.591000000000001</v>
      </c>
      <c r="C35">
        <v>61.89</v>
      </c>
      <c r="D35">
        <v>54.747</v>
      </c>
      <c r="E35">
        <v>55.3</v>
      </c>
    </row>
    <row r="36" spans="2:5" x14ac:dyDescent="0.3">
      <c r="B36">
        <v>67.814999999999998</v>
      </c>
      <c r="C36">
        <v>62.817</v>
      </c>
      <c r="D36">
        <v>61.917000000000002</v>
      </c>
      <c r="E36">
        <v>62.374000000000002</v>
      </c>
    </row>
    <row r="37" spans="2:5" x14ac:dyDescent="0.3">
      <c r="B37">
        <v>63.758000000000003</v>
      </c>
      <c r="C37">
        <v>56.387999999999998</v>
      </c>
      <c r="D37">
        <v>54.758000000000003</v>
      </c>
      <c r="E37">
        <v>55.170999999999999</v>
      </c>
    </row>
    <row r="38" spans="2:5" x14ac:dyDescent="0.3">
      <c r="B38">
        <v>69.980999999999995</v>
      </c>
      <c r="C38">
        <v>68.141999999999996</v>
      </c>
      <c r="D38">
        <v>65.135000000000005</v>
      </c>
      <c r="E38">
        <v>64.716999999999999</v>
      </c>
    </row>
    <row r="39" spans="2:5" x14ac:dyDescent="0.3">
      <c r="B39">
        <v>75.5</v>
      </c>
      <c r="C39">
        <v>63.018999999999998</v>
      </c>
      <c r="D39">
        <v>60.442</v>
      </c>
      <c r="E39">
        <v>60.776000000000003</v>
      </c>
    </row>
    <row r="40" spans="2:5" x14ac:dyDescent="0.3">
      <c r="B40">
        <v>73.495000000000005</v>
      </c>
      <c r="C40">
        <v>67.238</v>
      </c>
      <c r="D40">
        <v>63.887999999999998</v>
      </c>
      <c r="E40">
        <v>63.887999999999998</v>
      </c>
    </row>
    <row r="41" spans="2:5" x14ac:dyDescent="0.3">
      <c r="B41">
        <v>74.820999999999998</v>
      </c>
      <c r="C41">
        <v>74.822000000000003</v>
      </c>
      <c r="D41">
        <v>68.63</v>
      </c>
      <c r="E41">
        <v>68.876999999999995</v>
      </c>
    </row>
    <row r="42" spans="2:5" x14ac:dyDescent="0.3">
      <c r="B42">
        <v>73.662000000000006</v>
      </c>
      <c r="C42">
        <v>63.006999999999998</v>
      </c>
      <c r="D42">
        <v>58.588999999999999</v>
      </c>
      <c r="E42">
        <v>58.087000000000003</v>
      </c>
    </row>
    <row r="43" spans="2:5" x14ac:dyDescent="0.3">
      <c r="B43">
        <v>81.599999999999994</v>
      </c>
      <c r="C43">
        <v>65.564999999999998</v>
      </c>
      <c r="D43">
        <v>63.965000000000003</v>
      </c>
      <c r="E43">
        <v>63.667999999999999</v>
      </c>
    </row>
    <row r="44" spans="2:5" x14ac:dyDescent="0.3">
      <c r="B44">
        <v>72.762</v>
      </c>
      <c r="C44">
        <v>67.040000000000006</v>
      </c>
      <c r="D44">
        <v>64.045000000000002</v>
      </c>
      <c r="E44">
        <v>60.779000000000003</v>
      </c>
    </row>
    <row r="48" spans="2:5" x14ac:dyDescent="0.3">
      <c r="B48">
        <v>35.200000000000003</v>
      </c>
      <c r="C48">
        <v>33.662999999999997</v>
      </c>
      <c r="D48">
        <v>0</v>
      </c>
      <c r="E48">
        <v>34.481999999999999</v>
      </c>
    </row>
    <row r="49" spans="2:5" x14ac:dyDescent="0.3">
      <c r="B49">
        <v>45.942</v>
      </c>
      <c r="C49">
        <v>44.908000000000001</v>
      </c>
      <c r="D49">
        <v>43.206000000000003</v>
      </c>
      <c r="E49">
        <v>43.095999999999997</v>
      </c>
    </row>
    <row r="50" spans="2:5" x14ac:dyDescent="0.3">
      <c r="B50">
        <v>43.817</v>
      </c>
      <c r="C50">
        <v>32.908999999999999</v>
      </c>
      <c r="D50">
        <v>31.747</v>
      </c>
      <c r="E50">
        <v>31.361000000000001</v>
      </c>
    </row>
    <row r="51" spans="2:5" x14ac:dyDescent="0.3">
      <c r="B51">
        <v>36.448</v>
      </c>
      <c r="C51">
        <v>43.43</v>
      </c>
      <c r="D51">
        <v>39.590000000000003</v>
      </c>
      <c r="E51">
        <v>39.936999999999998</v>
      </c>
    </row>
    <row r="52" spans="2:5" x14ac:dyDescent="0.3">
      <c r="B52">
        <v>23.771000000000001</v>
      </c>
      <c r="C52">
        <v>36.305999999999997</v>
      </c>
      <c r="D52">
        <v>26.914000000000001</v>
      </c>
      <c r="E52">
        <v>26.507000000000001</v>
      </c>
    </row>
    <row r="53" spans="2:5" x14ac:dyDescent="0.3">
      <c r="B53">
        <v>38.058</v>
      </c>
      <c r="C53">
        <v>29.129000000000001</v>
      </c>
      <c r="D53">
        <v>30.568000000000001</v>
      </c>
      <c r="E53">
        <v>30.306000000000001</v>
      </c>
    </row>
    <row r="54" spans="2:5" x14ac:dyDescent="0.3">
      <c r="B54">
        <v>31.960999999999999</v>
      </c>
      <c r="C54">
        <v>32.862000000000002</v>
      </c>
      <c r="D54">
        <v>31.731999999999999</v>
      </c>
      <c r="E54">
        <v>31.777999999999999</v>
      </c>
    </row>
    <row r="55" spans="2:5" x14ac:dyDescent="0.3">
      <c r="B55">
        <v>50.957000000000001</v>
      </c>
      <c r="C55">
        <v>35.764000000000003</v>
      </c>
      <c r="D55">
        <v>22.132000000000001</v>
      </c>
      <c r="E55">
        <v>22.202999999999999</v>
      </c>
    </row>
    <row r="56" spans="2:5" x14ac:dyDescent="0.3">
      <c r="B56">
        <v>43.469000000000001</v>
      </c>
      <c r="C56">
        <v>38.781999999999996</v>
      </c>
      <c r="D56">
        <v>32.46</v>
      </c>
      <c r="E56">
        <v>32.231999999999999</v>
      </c>
    </row>
    <row r="57" spans="2:5" x14ac:dyDescent="0.3">
      <c r="B57">
        <v>58.337000000000003</v>
      </c>
      <c r="C57">
        <v>39.558</v>
      </c>
      <c r="D57">
        <v>37.994999999999997</v>
      </c>
      <c r="E57">
        <v>38.411999999999999</v>
      </c>
    </row>
    <row r="58" spans="2:5" x14ac:dyDescent="0.3">
      <c r="B58">
        <v>32.219000000000001</v>
      </c>
      <c r="C58">
        <v>36.911999999999999</v>
      </c>
      <c r="D58">
        <v>29.555</v>
      </c>
      <c r="E58">
        <v>30.09</v>
      </c>
    </row>
    <row r="59" spans="2:5" x14ac:dyDescent="0.3">
      <c r="B59">
        <v>36.055999999999997</v>
      </c>
      <c r="C59">
        <v>29.515999999999998</v>
      </c>
      <c r="D59">
        <v>29.001000000000001</v>
      </c>
      <c r="E59">
        <v>29.173999999999999</v>
      </c>
    </row>
    <row r="60" spans="2:5" x14ac:dyDescent="0.3">
      <c r="B60">
        <v>36.156999999999996</v>
      </c>
      <c r="C60">
        <v>25.472999999999999</v>
      </c>
      <c r="D60">
        <v>24.318000000000001</v>
      </c>
      <c r="E60">
        <v>24.818000000000001</v>
      </c>
    </row>
    <row r="61" spans="2:5" x14ac:dyDescent="0.3">
      <c r="B61">
        <v>45.091999999999999</v>
      </c>
      <c r="C61">
        <v>39.238999999999997</v>
      </c>
      <c r="D61">
        <v>38.96</v>
      </c>
      <c r="E61">
        <v>39.018999999999998</v>
      </c>
    </row>
    <row r="62" spans="2:5" x14ac:dyDescent="0.3">
      <c r="B62">
        <v>50.734999999999999</v>
      </c>
      <c r="C62">
        <v>30.617999999999999</v>
      </c>
      <c r="D62">
        <v>28.616</v>
      </c>
      <c r="E62">
        <v>28.959</v>
      </c>
    </row>
    <row r="63" spans="2:5" x14ac:dyDescent="0.3">
      <c r="B63">
        <v>51.335000000000001</v>
      </c>
      <c r="C63">
        <v>33.524999999999999</v>
      </c>
      <c r="D63">
        <v>32.29</v>
      </c>
      <c r="E63">
        <v>32.29</v>
      </c>
    </row>
    <row r="64" spans="2:5" x14ac:dyDescent="0.3">
      <c r="B64">
        <v>47.585999999999999</v>
      </c>
      <c r="C64">
        <v>47.585999999999999</v>
      </c>
      <c r="D64">
        <v>43.341999999999999</v>
      </c>
      <c r="E64">
        <v>43.732999999999997</v>
      </c>
    </row>
    <row r="65" spans="2:5" x14ac:dyDescent="0.3">
      <c r="B65">
        <v>47.558999999999997</v>
      </c>
      <c r="C65">
        <v>30.222999999999999</v>
      </c>
      <c r="D65">
        <v>26.782</v>
      </c>
      <c r="E65">
        <v>26.187000000000001</v>
      </c>
    </row>
    <row r="66" spans="2:5" x14ac:dyDescent="0.3">
      <c r="B66">
        <v>58.316000000000003</v>
      </c>
      <c r="C66">
        <v>38.433</v>
      </c>
      <c r="D66">
        <v>36.463999999999999</v>
      </c>
      <c r="E66">
        <v>36.218000000000004</v>
      </c>
    </row>
    <row r="67" spans="2:5" x14ac:dyDescent="0.3">
      <c r="B67">
        <v>49.12</v>
      </c>
      <c r="C67">
        <v>30.013999999999999</v>
      </c>
      <c r="D67">
        <v>29.064</v>
      </c>
      <c r="E67">
        <v>28.099</v>
      </c>
    </row>
    <row r="70" spans="2:5" x14ac:dyDescent="0.3">
      <c r="B70">
        <v>270</v>
      </c>
      <c r="C70">
        <v>570</v>
      </c>
      <c r="D70">
        <v>0</v>
      </c>
      <c r="E70">
        <v>0</v>
      </c>
    </row>
    <row r="71" spans="2:5" x14ac:dyDescent="0.3">
      <c r="B71">
        <v>580</v>
      </c>
      <c r="C71">
        <v>520</v>
      </c>
      <c r="D71">
        <v>510</v>
      </c>
      <c r="E71">
        <v>510</v>
      </c>
    </row>
    <row r="72" spans="2:5" x14ac:dyDescent="0.3">
      <c r="B72">
        <v>600</v>
      </c>
      <c r="C72">
        <v>550</v>
      </c>
      <c r="D72">
        <v>550</v>
      </c>
      <c r="E72">
        <v>550</v>
      </c>
    </row>
    <row r="73" spans="2:5" x14ac:dyDescent="0.3">
      <c r="B73">
        <v>529</v>
      </c>
      <c r="C73">
        <v>530</v>
      </c>
      <c r="D73">
        <v>500</v>
      </c>
      <c r="E73">
        <v>510</v>
      </c>
    </row>
    <row r="74" spans="2:5" x14ac:dyDescent="0.3">
      <c r="B74">
        <v>560</v>
      </c>
      <c r="C74">
        <v>570</v>
      </c>
      <c r="D74">
        <v>540</v>
      </c>
      <c r="E74">
        <v>530</v>
      </c>
    </row>
    <row r="75" spans="2:5" x14ac:dyDescent="0.3">
      <c r="B75">
        <v>580</v>
      </c>
      <c r="C75">
        <v>520</v>
      </c>
      <c r="D75">
        <v>540</v>
      </c>
      <c r="E75">
        <v>530</v>
      </c>
    </row>
    <row r="76" spans="2:5" x14ac:dyDescent="0.3">
      <c r="B76">
        <v>540</v>
      </c>
      <c r="C76">
        <v>480</v>
      </c>
      <c r="D76">
        <v>470</v>
      </c>
      <c r="E76">
        <v>470</v>
      </c>
    </row>
    <row r="77" spans="2:5" x14ac:dyDescent="0.3">
      <c r="B77">
        <v>640</v>
      </c>
      <c r="C77">
        <v>540</v>
      </c>
      <c r="D77">
        <v>480</v>
      </c>
      <c r="E77">
        <v>480</v>
      </c>
    </row>
    <row r="78" spans="2:5" x14ac:dyDescent="0.3">
      <c r="B78">
        <v>560</v>
      </c>
      <c r="C78">
        <v>490</v>
      </c>
      <c r="D78">
        <v>480</v>
      </c>
      <c r="E78">
        <v>480</v>
      </c>
    </row>
    <row r="79" spans="2:5" x14ac:dyDescent="0.3">
      <c r="B79">
        <v>629</v>
      </c>
      <c r="C79">
        <v>470</v>
      </c>
      <c r="D79">
        <v>460</v>
      </c>
      <c r="E79">
        <v>470</v>
      </c>
    </row>
    <row r="80" spans="2:5" x14ac:dyDescent="0.3">
      <c r="B80">
        <v>540</v>
      </c>
      <c r="C80">
        <v>500</v>
      </c>
      <c r="D80">
        <v>470</v>
      </c>
      <c r="E80">
        <v>470</v>
      </c>
    </row>
    <row r="81" spans="2:5" x14ac:dyDescent="0.3">
      <c r="B81">
        <v>590</v>
      </c>
      <c r="C81">
        <v>510</v>
      </c>
      <c r="D81">
        <v>500</v>
      </c>
      <c r="E81">
        <v>500</v>
      </c>
    </row>
    <row r="82" spans="2:5" x14ac:dyDescent="0.3">
      <c r="B82">
        <v>560</v>
      </c>
      <c r="C82">
        <v>510</v>
      </c>
      <c r="D82">
        <v>510</v>
      </c>
      <c r="E82">
        <v>510</v>
      </c>
    </row>
    <row r="83" spans="2:5" x14ac:dyDescent="0.3">
      <c r="B83">
        <v>580</v>
      </c>
      <c r="C83">
        <v>510</v>
      </c>
      <c r="D83">
        <v>490</v>
      </c>
      <c r="E83">
        <v>490</v>
      </c>
    </row>
    <row r="84" spans="2:5" x14ac:dyDescent="0.3">
      <c r="B84">
        <v>610</v>
      </c>
      <c r="C84">
        <v>510</v>
      </c>
      <c r="D84">
        <v>500</v>
      </c>
      <c r="E84">
        <v>500</v>
      </c>
    </row>
    <row r="85" spans="2:5" x14ac:dyDescent="0.3">
      <c r="B85">
        <v>570</v>
      </c>
      <c r="C85">
        <v>500</v>
      </c>
      <c r="D85">
        <v>490</v>
      </c>
      <c r="E85">
        <v>490</v>
      </c>
    </row>
    <row r="86" spans="2:5" x14ac:dyDescent="0.3">
      <c r="B86">
        <v>610</v>
      </c>
      <c r="C86">
        <v>610</v>
      </c>
      <c r="D86">
        <v>550</v>
      </c>
      <c r="E86">
        <v>550</v>
      </c>
    </row>
    <row r="87" spans="2:5" x14ac:dyDescent="0.3">
      <c r="B87">
        <v>610</v>
      </c>
      <c r="C87">
        <v>530</v>
      </c>
      <c r="D87">
        <v>500</v>
      </c>
      <c r="E87">
        <v>500</v>
      </c>
    </row>
    <row r="88" spans="2:5" x14ac:dyDescent="0.3">
      <c r="B88">
        <v>660</v>
      </c>
      <c r="C88">
        <v>540</v>
      </c>
      <c r="D88">
        <v>530</v>
      </c>
      <c r="E88">
        <v>530</v>
      </c>
    </row>
    <row r="89" spans="2:5" x14ac:dyDescent="0.3">
      <c r="B89">
        <v>590</v>
      </c>
      <c r="C89">
        <v>530</v>
      </c>
      <c r="D89">
        <v>520</v>
      </c>
      <c r="E89">
        <v>510</v>
      </c>
    </row>
    <row r="93" spans="2:5" x14ac:dyDescent="0.3">
      <c r="B93">
        <v>2.089</v>
      </c>
      <c r="C93">
        <v>2.1379999999999999</v>
      </c>
      <c r="D93">
        <v>0</v>
      </c>
      <c r="E93">
        <v>0</v>
      </c>
    </row>
    <row r="94" spans="2:5" x14ac:dyDescent="0.3">
      <c r="B94">
        <v>1.7470000000000001</v>
      </c>
      <c r="C94">
        <v>1.6439999999999999</v>
      </c>
      <c r="D94">
        <v>1.5</v>
      </c>
      <c r="E94">
        <v>1.524</v>
      </c>
    </row>
    <row r="95" spans="2:5" x14ac:dyDescent="0.3">
      <c r="B95">
        <v>0.501</v>
      </c>
      <c r="C95">
        <v>0.33200000000000002</v>
      </c>
      <c r="D95">
        <v>1.4999999999999999E-2</v>
      </c>
      <c r="E95">
        <v>0.20100000000000001</v>
      </c>
    </row>
    <row r="96" spans="2:5" x14ac:dyDescent="0.3">
      <c r="B96">
        <v>1.891</v>
      </c>
      <c r="C96">
        <v>2.0129999999999999</v>
      </c>
      <c r="D96">
        <v>1.851</v>
      </c>
      <c r="E96">
        <v>1.8640000000000001</v>
      </c>
    </row>
    <row r="97" spans="2:5" x14ac:dyDescent="0.3">
      <c r="B97">
        <v>0.996</v>
      </c>
      <c r="C97">
        <v>1.2470000000000001</v>
      </c>
      <c r="D97">
        <v>1.3180000000000001</v>
      </c>
      <c r="E97">
        <v>1.339</v>
      </c>
    </row>
    <row r="98" spans="2:5" x14ac:dyDescent="0.3">
      <c r="B98">
        <v>1.405</v>
      </c>
      <c r="C98">
        <v>0.48699999999999999</v>
      </c>
      <c r="D98">
        <v>0.72599999999999998</v>
      </c>
      <c r="E98">
        <v>0.71699999999999997</v>
      </c>
    </row>
    <row r="99" spans="2:5" x14ac:dyDescent="0.3">
      <c r="B99">
        <v>9.6000000000000002E-2</v>
      </c>
      <c r="C99">
        <v>5.6000000000000001E-2</v>
      </c>
      <c r="D99">
        <v>5.5E-2</v>
      </c>
      <c r="E99">
        <v>5.2999999999999999E-2</v>
      </c>
    </row>
    <row r="100" spans="2:5" x14ac:dyDescent="0.3">
      <c r="B100">
        <v>0.18</v>
      </c>
      <c r="C100">
        <v>5.6000000000000001E-2</v>
      </c>
      <c r="D100">
        <v>0.1</v>
      </c>
      <c r="E100">
        <v>0.10100000000000001</v>
      </c>
    </row>
    <row r="101" spans="2:5" x14ac:dyDescent="0.3">
      <c r="B101">
        <v>1.7310000000000001</v>
      </c>
      <c r="C101">
        <v>1.0349999999999999</v>
      </c>
      <c r="D101">
        <v>1.07</v>
      </c>
      <c r="E101">
        <v>1.0389999999999999</v>
      </c>
    </row>
    <row r="102" spans="2:5" x14ac:dyDescent="0.3">
      <c r="B102">
        <v>0.505</v>
      </c>
      <c r="C102">
        <v>0</v>
      </c>
      <c r="D102">
        <v>0.16400000000000001</v>
      </c>
      <c r="E102">
        <v>0</v>
      </c>
    </row>
    <row r="103" spans="2:5" x14ac:dyDescent="0.3">
      <c r="B103">
        <v>1.974</v>
      </c>
      <c r="C103">
        <v>1.9370000000000001</v>
      </c>
      <c r="D103">
        <v>2.536</v>
      </c>
      <c r="E103">
        <v>2.2719999999999998</v>
      </c>
    </row>
    <row r="104" spans="2:5" x14ac:dyDescent="0.3">
      <c r="B104">
        <v>1.208</v>
      </c>
      <c r="C104">
        <v>1.024</v>
      </c>
      <c r="D104">
        <v>0.89800000000000002</v>
      </c>
      <c r="E104">
        <v>0.92700000000000005</v>
      </c>
    </row>
    <row r="105" spans="2:5" x14ac:dyDescent="0.3">
      <c r="B105">
        <v>2.2770000000000001</v>
      </c>
      <c r="C105">
        <v>1.9339999999999999</v>
      </c>
      <c r="D105">
        <v>1.857</v>
      </c>
      <c r="E105">
        <v>1.8640000000000001</v>
      </c>
    </row>
    <row r="106" spans="2:5" x14ac:dyDescent="0.3">
      <c r="B106">
        <v>1.51</v>
      </c>
      <c r="C106">
        <v>0.57399999999999995</v>
      </c>
      <c r="D106">
        <v>0.59699999999999998</v>
      </c>
      <c r="E106">
        <v>0.59699999999999998</v>
      </c>
    </row>
    <row r="107" spans="2:5" x14ac:dyDescent="0.3">
      <c r="B107">
        <v>1.3280000000000001</v>
      </c>
      <c r="C107">
        <v>0.44800000000000001</v>
      </c>
      <c r="D107">
        <v>0.44400000000000001</v>
      </c>
      <c r="E107">
        <v>0.46</v>
      </c>
    </row>
    <row r="108" spans="2:5" x14ac:dyDescent="0.3">
      <c r="B108">
        <v>0.72799999999999998</v>
      </c>
      <c r="C108">
        <v>0.248</v>
      </c>
      <c r="D108">
        <v>0.27600000000000002</v>
      </c>
      <c r="E108">
        <v>0.27600000000000002</v>
      </c>
    </row>
    <row r="109" spans="2:5" x14ac:dyDescent="0.3">
      <c r="B109">
        <v>0.503</v>
      </c>
      <c r="C109">
        <v>0.499</v>
      </c>
      <c r="D109">
        <v>0.34699999999999998</v>
      </c>
      <c r="E109">
        <v>0.35399999999999998</v>
      </c>
    </row>
    <row r="110" spans="2:5" x14ac:dyDescent="0.3">
      <c r="B110">
        <v>2.5720000000000001</v>
      </c>
      <c r="C110">
        <v>1.335</v>
      </c>
      <c r="D110">
        <v>1.29</v>
      </c>
      <c r="E110">
        <v>1.302</v>
      </c>
    </row>
    <row r="111" spans="2:5" x14ac:dyDescent="0.3">
      <c r="B111">
        <v>2.9910000000000001</v>
      </c>
      <c r="C111">
        <v>1.829</v>
      </c>
      <c r="D111">
        <v>1.706</v>
      </c>
      <c r="E111">
        <v>1.6850000000000001</v>
      </c>
    </row>
    <row r="112" spans="2:5" x14ac:dyDescent="0.3">
      <c r="B112">
        <v>0.25</v>
      </c>
      <c r="C112">
        <v>3.2000000000000001E-2</v>
      </c>
      <c r="D112">
        <v>3.2000000000000001E-2</v>
      </c>
      <c r="E112">
        <v>2.8000000000000001E-2</v>
      </c>
    </row>
    <row r="117" spans="2:5" x14ac:dyDescent="0.3">
      <c r="B117">
        <v>113</v>
      </c>
      <c r="C117">
        <v>78</v>
      </c>
      <c r="D117">
        <v>0</v>
      </c>
      <c r="E117">
        <v>0</v>
      </c>
    </row>
    <row r="118" spans="2:5" x14ac:dyDescent="0.3">
      <c r="B118">
        <v>77.400000000000006</v>
      </c>
      <c r="C118">
        <v>73</v>
      </c>
      <c r="D118">
        <v>72</v>
      </c>
      <c r="E118">
        <v>72</v>
      </c>
    </row>
    <row r="119" spans="2:5" x14ac:dyDescent="0.3">
      <c r="B119">
        <v>151.30000000000001</v>
      </c>
      <c r="C119">
        <v>137.5</v>
      </c>
      <c r="D119">
        <v>133.69999999999999</v>
      </c>
      <c r="E119">
        <v>133.80000000000001</v>
      </c>
    </row>
    <row r="120" spans="2:5" x14ac:dyDescent="0.3">
      <c r="B120">
        <v>108.3</v>
      </c>
      <c r="C120">
        <v>107.7</v>
      </c>
      <c r="D120">
        <v>101.6</v>
      </c>
      <c r="E120">
        <v>102.1</v>
      </c>
    </row>
    <row r="121" spans="2:5" x14ac:dyDescent="0.3">
      <c r="B121">
        <v>178.2</v>
      </c>
      <c r="C121">
        <v>180.2</v>
      </c>
      <c r="D121">
        <v>164.4</v>
      </c>
      <c r="E121">
        <v>163.4</v>
      </c>
    </row>
    <row r="122" spans="2:5" x14ac:dyDescent="0.3">
      <c r="B122">
        <v>145.5</v>
      </c>
      <c r="C122">
        <v>124.5</v>
      </c>
      <c r="D122">
        <v>133.69999999999999</v>
      </c>
      <c r="E122">
        <v>133.80000000000001</v>
      </c>
    </row>
    <row r="123" spans="2:5" x14ac:dyDescent="0.3">
      <c r="B123">
        <v>181.2</v>
      </c>
      <c r="C123">
        <v>160.80000000000001</v>
      </c>
      <c r="D123">
        <v>156.80000000000001</v>
      </c>
      <c r="E123">
        <v>158.69999999999999</v>
      </c>
    </row>
    <row r="124" spans="2:5" x14ac:dyDescent="0.3">
      <c r="B124">
        <v>183</v>
      </c>
      <c r="C124">
        <v>143.30000000000001</v>
      </c>
      <c r="D124">
        <v>137.5</v>
      </c>
      <c r="E124">
        <v>137.6</v>
      </c>
    </row>
    <row r="125" spans="2:5" x14ac:dyDescent="0.3">
      <c r="B125">
        <v>100.9</v>
      </c>
      <c r="C125">
        <v>90.8</v>
      </c>
      <c r="D125">
        <v>86.9</v>
      </c>
      <c r="E125">
        <v>86.6</v>
      </c>
    </row>
    <row r="126" spans="2:5" x14ac:dyDescent="0.3">
      <c r="B126">
        <v>125.7</v>
      </c>
      <c r="C126">
        <v>95.4</v>
      </c>
      <c r="D126">
        <v>93.3</v>
      </c>
      <c r="E126">
        <v>93.7</v>
      </c>
    </row>
    <row r="127" spans="2:5" x14ac:dyDescent="0.3">
      <c r="B127">
        <v>208</v>
      </c>
      <c r="C127">
        <v>191.7</v>
      </c>
      <c r="D127">
        <v>178.5</v>
      </c>
      <c r="E127">
        <v>178.8</v>
      </c>
    </row>
    <row r="128" spans="2:5" x14ac:dyDescent="0.3">
      <c r="B128">
        <v>128.4</v>
      </c>
      <c r="C128">
        <v>115.1</v>
      </c>
      <c r="D128">
        <v>111.7</v>
      </c>
      <c r="E128">
        <v>112</v>
      </c>
    </row>
    <row r="129" spans="2:5" x14ac:dyDescent="0.3">
      <c r="B129">
        <v>137.9</v>
      </c>
      <c r="C129">
        <v>129.6</v>
      </c>
      <c r="D129">
        <v>129.69999999999999</v>
      </c>
      <c r="E129">
        <v>129.19999999999999</v>
      </c>
    </row>
    <row r="130" spans="2:5" x14ac:dyDescent="0.3">
      <c r="B130">
        <v>173.1</v>
      </c>
      <c r="C130">
        <v>155.4</v>
      </c>
      <c r="D130">
        <v>149.19999999999999</v>
      </c>
      <c r="E130">
        <v>148.5</v>
      </c>
    </row>
    <row r="131" spans="2:5" x14ac:dyDescent="0.3">
      <c r="B131">
        <v>150.1</v>
      </c>
      <c r="C131">
        <v>125.9</v>
      </c>
      <c r="D131">
        <v>121.6</v>
      </c>
      <c r="E131">
        <v>122</v>
      </c>
    </row>
    <row r="132" spans="2:5" x14ac:dyDescent="0.3">
      <c r="B132">
        <v>133.4</v>
      </c>
      <c r="C132">
        <v>126.5</v>
      </c>
      <c r="D132">
        <v>122</v>
      </c>
      <c r="E132">
        <v>122</v>
      </c>
    </row>
    <row r="133" spans="2:5" x14ac:dyDescent="0.3">
      <c r="B133">
        <v>137.5</v>
      </c>
      <c r="C133">
        <v>137.5</v>
      </c>
      <c r="D133">
        <v>122</v>
      </c>
      <c r="E133">
        <v>122.2</v>
      </c>
    </row>
    <row r="134" spans="2:5" x14ac:dyDescent="0.3">
      <c r="B134">
        <v>161.5</v>
      </c>
      <c r="C134">
        <v>138.4</v>
      </c>
      <c r="D134">
        <v>129.5</v>
      </c>
      <c r="E134">
        <v>129.80000000000001</v>
      </c>
    </row>
    <row r="135" spans="2:5" x14ac:dyDescent="0.3">
      <c r="B135">
        <v>193.4</v>
      </c>
      <c r="C135">
        <v>156.4</v>
      </c>
      <c r="D135">
        <v>154.19999999999999</v>
      </c>
      <c r="E135">
        <v>153.80000000000001</v>
      </c>
    </row>
    <row r="136" spans="2:5" x14ac:dyDescent="0.3">
      <c r="B136">
        <v>124.2</v>
      </c>
      <c r="C136">
        <v>110.7</v>
      </c>
      <c r="D136">
        <v>106.9</v>
      </c>
      <c r="E136">
        <v>102.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R47"/>
  <sheetViews>
    <sheetView zoomScaleNormal="100" workbookViewId="0">
      <selection activeCell="C48" sqref="C48"/>
    </sheetView>
  </sheetViews>
  <sheetFormatPr defaultRowHeight="16.5" x14ac:dyDescent="0.3"/>
  <sheetData>
    <row r="1" spans="1:18" x14ac:dyDescent="0.3">
      <c r="A1" s="5">
        <v>54.9</v>
      </c>
      <c r="B1" s="5">
        <v>58.1</v>
      </c>
      <c r="C1" s="5">
        <v>57.4</v>
      </c>
      <c r="D1" s="5">
        <v>57.2</v>
      </c>
      <c r="E1" s="4">
        <v>9.6940622934866685</v>
      </c>
      <c r="F1" s="4">
        <v>4.9917275316267009</v>
      </c>
      <c r="G1" s="4">
        <v>5.2085399958998932</v>
      </c>
      <c r="H1" s="4">
        <v>5.2499735449068901</v>
      </c>
      <c r="K1" s="3">
        <v>54.9</v>
      </c>
      <c r="L1" s="3">
        <v>58.1</v>
      </c>
      <c r="M1" s="3">
        <v>57.4</v>
      </c>
      <c r="N1" s="3">
        <v>57.2</v>
      </c>
      <c r="O1" s="3">
        <v>9.6999999999999993</v>
      </c>
      <c r="P1" s="3">
        <v>5</v>
      </c>
      <c r="Q1" s="3">
        <v>5.2</v>
      </c>
      <c r="R1" s="3">
        <v>5.2</v>
      </c>
    </row>
    <row r="2" spans="1:18" x14ac:dyDescent="0.3">
      <c r="A2" s="6">
        <v>46.8</v>
      </c>
      <c r="B2" s="6">
        <v>44.4</v>
      </c>
      <c r="C2" s="6">
        <v>43.3</v>
      </c>
      <c r="D2" s="6">
        <v>43.6</v>
      </c>
      <c r="E2" s="4">
        <v>3.9902882101422197</v>
      </c>
      <c r="F2" s="4">
        <v>2.1609257275528928</v>
      </c>
      <c r="G2" s="4">
        <v>2.0751867385852321</v>
      </c>
      <c r="H2" s="4">
        <v>2.0311573055772896</v>
      </c>
      <c r="K2" s="3">
        <v>46.8</v>
      </c>
      <c r="L2" s="3">
        <v>44.4</v>
      </c>
      <c r="M2" s="3">
        <v>43.3</v>
      </c>
      <c r="N2" s="3">
        <v>43.6</v>
      </c>
      <c r="O2" s="3">
        <v>4</v>
      </c>
      <c r="P2" s="3">
        <v>2.2000000000000002</v>
      </c>
      <c r="Q2" s="3">
        <v>2.1</v>
      </c>
      <c r="R2" s="3">
        <v>2</v>
      </c>
    </row>
    <row r="3" spans="1:18" x14ac:dyDescent="0.3">
      <c r="A3" s="7">
        <v>65.400000000000006</v>
      </c>
      <c r="B3" s="7">
        <v>58.1</v>
      </c>
      <c r="C3" s="7">
        <v>57.1</v>
      </c>
      <c r="D3" s="7">
        <v>57.1</v>
      </c>
      <c r="E3" s="4">
        <v>6.9135133374187268</v>
      </c>
      <c r="F3" s="4">
        <v>2.2519744423258574</v>
      </c>
      <c r="G3" s="4">
        <v>2.3561385546883429</v>
      </c>
      <c r="H3" s="4">
        <v>2.3561385546883429</v>
      </c>
      <c r="K3" s="3">
        <v>65.400000000000006</v>
      </c>
      <c r="L3" s="3">
        <v>58.1</v>
      </c>
      <c r="M3" s="3">
        <v>57.1</v>
      </c>
      <c r="N3" s="3">
        <v>57.1</v>
      </c>
      <c r="O3" s="3">
        <v>6.9</v>
      </c>
      <c r="P3" s="3">
        <v>2.2999999999999998</v>
      </c>
      <c r="Q3" s="3">
        <v>2.4</v>
      </c>
      <c r="R3" s="3">
        <v>2.4</v>
      </c>
    </row>
    <row r="4" spans="1:18" x14ac:dyDescent="0.3">
      <c r="A4" s="8">
        <v>55.5</v>
      </c>
      <c r="B4" s="8">
        <v>55.2</v>
      </c>
      <c r="C4" s="8">
        <v>52.1</v>
      </c>
      <c r="D4" s="8">
        <v>52.5</v>
      </c>
      <c r="E4" s="4">
        <v>5.2826958080131758</v>
      </c>
      <c r="F4" s="4">
        <v>3.8131351929875263</v>
      </c>
      <c r="G4" s="4">
        <v>3.6622226857470093</v>
      </c>
      <c r="H4" s="4">
        <v>3.7291922717929165</v>
      </c>
      <c r="K4" s="3">
        <v>55.5</v>
      </c>
      <c r="L4" s="3">
        <v>55.2</v>
      </c>
      <c r="M4" s="3">
        <v>52.1</v>
      </c>
      <c r="N4" s="3">
        <v>52.5</v>
      </c>
      <c r="O4" s="3">
        <v>5.3</v>
      </c>
      <c r="P4" s="3">
        <v>3.8</v>
      </c>
      <c r="Q4" s="3">
        <v>3.7</v>
      </c>
      <c r="R4" s="3">
        <v>3.7</v>
      </c>
    </row>
    <row r="5" spans="1:18" x14ac:dyDescent="0.3">
      <c r="A5" s="9">
        <v>74.400000000000006</v>
      </c>
      <c r="B5" s="9">
        <v>74.599999999999994</v>
      </c>
      <c r="C5" s="9">
        <v>71.400000000000006</v>
      </c>
      <c r="D5" s="9">
        <v>71.099999999999994</v>
      </c>
      <c r="E5" s="4">
        <v>3.2083225108042548</v>
      </c>
      <c r="F5" s="4">
        <v>1.5954797258365787</v>
      </c>
      <c r="G5" s="4">
        <v>1.8592113023179091</v>
      </c>
      <c r="H5" s="4">
        <v>1.9695600185489794</v>
      </c>
      <c r="K5" s="3">
        <v>74.400000000000006</v>
      </c>
      <c r="L5" s="3">
        <v>74.599999999999994</v>
      </c>
      <c r="M5" s="3">
        <v>71.400000000000006</v>
      </c>
      <c r="N5" s="3">
        <v>71.099999999999994</v>
      </c>
      <c r="O5" s="3">
        <v>3.2</v>
      </c>
      <c r="P5" s="3">
        <v>1.6</v>
      </c>
      <c r="Q5" s="3">
        <v>1.9</v>
      </c>
      <c r="R5" s="3">
        <v>2</v>
      </c>
    </row>
    <row r="6" spans="1:18" x14ac:dyDescent="0.3">
      <c r="A6" s="10">
        <v>67.400000000000006</v>
      </c>
      <c r="B6" s="10">
        <v>53.6</v>
      </c>
      <c r="C6" s="10">
        <v>57.9</v>
      </c>
      <c r="D6" s="10">
        <v>57.5</v>
      </c>
      <c r="E6" s="4">
        <v>5.5706572522658639</v>
      </c>
      <c r="F6" s="4">
        <v>3.3549300373562971</v>
      </c>
      <c r="G6" s="4">
        <v>2.4281337140555803</v>
      </c>
      <c r="H6" s="4">
        <v>2.4237826268504805</v>
      </c>
      <c r="K6" s="3">
        <v>67.400000000000006</v>
      </c>
      <c r="L6" s="3">
        <v>53.6</v>
      </c>
      <c r="M6" s="3">
        <v>57.9</v>
      </c>
      <c r="N6" s="3">
        <v>57.5</v>
      </c>
      <c r="O6" s="3">
        <v>5.6</v>
      </c>
      <c r="P6" s="3">
        <v>3.4</v>
      </c>
      <c r="Q6" s="3">
        <v>2.4</v>
      </c>
      <c r="R6" s="3">
        <v>2.4</v>
      </c>
    </row>
    <row r="7" spans="1:18" x14ac:dyDescent="0.3">
      <c r="A7" s="11">
        <v>55.1</v>
      </c>
      <c r="B7" s="11">
        <v>49.7</v>
      </c>
      <c r="C7" s="11">
        <v>48.6</v>
      </c>
      <c r="D7" s="11">
        <v>48.9</v>
      </c>
      <c r="E7" s="4">
        <v>4.9864538724651011</v>
      </c>
      <c r="F7" s="4">
        <v>2.6403387829763241</v>
      </c>
      <c r="G7" s="4">
        <v>2.3720595832876232</v>
      </c>
      <c r="H7" s="4">
        <v>2.6043233286210841</v>
      </c>
      <c r="K7" s="3">
        <v>55.1</v>
      </c>
      <c r="L7" s="3">
        <v>49.7</v>
      </c>
      <c r="M7" s="3">
        <v>48.6</v>
      </c>
      <c r="N7" s="3">
        <v>48.9</v>
      </c>
      <c r="O7" s="3">
        <v>5</v>
      </c>
      <c r="P7" s="3">
        <v>2.6</v>
      </c>
      <c r="Q7" s="3">
        <v>2.4</v>
      </c>
      <c r="R7" s="3">
        <v>2.6</v>
      </c>
    </row>
    <row r="8" spans="1:18" x14ac:dyDescent="0.3">
      <c r="A8" s="12">
        <v>53.2</v>
      </c>
      <c r="B8" s="12">
        <v>39.799999999999997</v>
      </c>
      <c r="C8" s="12">
        <v>40.200000000000003</v>
      </c>
      <c r="D8" s="12">
        <v>40.5</v>
      </c>
      <c r="E8" s="4">
        <v>3.2561053764001913</v>
      </c>
      <c r="F8" s="4">
        <v>2.0741798914805414</v>
      </c>
      <c r="G8" s="4">
        <v>1.5198684153570672</v>
      </c>
      <c r="H8" s="4">
        <v>1.4818344486930173</v>
      </c>
      <c r="K8" s="3">
        <v>53.2</v>
      </c>
      <c r="L8" s="3">
        <v>39.799999999999997</v>
      </c>
      <c r="M8" s="3">
        <v>40.200000000000003</v>
      </c>
      <c r="N8" s="3">
        <v>40.5</v>
      </c>
      <c r="O8" s="3">
        <v>3.3</v>
      </c>
      <c r="P8" s="3">
        <v>2.1</v>
      </c>
      <c r="Q8" s="3">
        <v>1.5</v>
      </c>
      <c r="R8" s="3">
        <v>1.5</v>
      </c>
    </row>
    <row r="9" spans="1:18" x14ac:dyDescent="0.3">
      <c r="A9" s="13">
        <v>51</v>
      </c>
      <c r="B9" s="13">
        <v>45.7</v>
      </c>
      <c r="C9" s="13">
        <v>43.6</v>
      </c>
      <c r="D9" s="13">
        <v>43.6</v>
      </c>
      <c r="E9" s="4">
        <v>6.0735492094820449</v>
      </c>
      <c r="F9" s="4">
        <v>3.0030651008594509</v>
      </c>
      <c r="G9" s="4">
        <v>3.410219934256439</v>
      </c>
      <c r="H9" s="4">
        <v>3.410219934256439</v>
      </c>
      <c r="K9" s="3">
        <v>51</v>
      </c>
      <c r="L9" s="3">
        <v>45.7</v>
      </c>
      <c r="M9" s="3">
        <v>43.6</v>
      </c>
      <c r="N9" s="3">
        <v>43.6</v>
      </c>
      <c r="O9" s="3">
        <v>6.1</v>
      </c>
      <c r="P9" s="3">
        <v>3</v>
      </c>
      <c r="Q9" s="3">
        <v>3.4</v>
      </c>
      <c r="R9" s="3">
        <v>3.4</v>
      </c>
    </row>
    <row r="10" spans="1:18" x14ac:dyDescent="0.3">
      <c r="A10" s="14">
        <v>59.4</v>
      </c>
      <c r="B10" s="14">
        <v>39.700000000000003</v>
      </c>
      <c r="C10" s="14">
        <v>39.299999999999997</v>
      </c>
      <c r="D10" s="14">
        <v>39.299999999999997</v>
      </c>
      <c r="E10" s="4">
        <v>10.08827702500944</v>
      </c>
      <c r="F10" s="4">
        <v>1.4678972110547184</v>
      </c>
      <c r="G10" s="4">
        <v>1.4591664287073867</v>
      </c>
      <c r="H10" s="4">
        <v>1.4591664287073867</v>
      </c>
      <c r="K10" s="3">
        <v>59.4</v>
      </c>
      <c r="L10" s="3">
        <v>39.700000000000003</v>
      </c>
      <c r="M10" s="3">
        <v>39.299999999999997</v>
      </c>
      <c r="N10" s="3">
        <v>39.299999999999997</v>
      </c>
      <c r="O10" s="3">
        <v>10.1</v>
      </c>
      <c r="P10" s="3">
        <v>1.5</v>
      </c>
      <c r="Q10" s="3">
        <v>1.5</v>
      </c>
      <c r="R10" s="3">
        <v>1.5</v>
      </c>
    </row>
    <row r="11" spans="1:18" x14ac:dyDescent="0.3">
      <c r="A11" s="15">
        <v>67.2</v>
      </c>
      <c r="B11" s="15">
        <v>63.2</v>
      </c>
      <c r="C11" s="15">
        <v>61.4</v>
      </c>
      <c r="D11" s="15">
        <v>61.4</v>
      </c>
      <c r="E11" s="4">
        <v>13.491664093061315</v>
      </c>
      <c r="F11" s="4">
        <v>6.1858709976849626</v>
      </c>
      <c r="G11" s="4">
        <v>6.8965571120668567</v>
      </c>
      <c r="H11" s="4">
        <v>6.8965571120668567</v>
      </c>
      <c r="K11" s="3">
        <v>67.2</v>
      </c>
      <c r="L11" s="3">
        <v>63.2</v>
      </c>
      <c r="M11" s="3">
        <v>61.4</v>
      </c>
      <c r="N11" s="3">
        <v>61.4</v>
      </c>
      <c r="O11" s="3">
        <v>13.5</v>
      </c>
      <c r="P11" s="3">
        <v>6.2</v>
      </c>
      <c r="Q11" s="3">
        <v>6.9</v>
      </c>
      <c r="R11" s="3">
        <v>6.9</v>
      </c>
    </row>
    <row r="12" spans="1:18" x14ac:dyDescent="0.3">
      <c r="A12" s="16">
        <v>60.3</v>
      </c>
      <c r="B12" s="16">
        <v>53.1</v>
      </c>
      <c r="C12" s="16">
        <v>51.8</v>
      </c>
      <c r="D12" s="16">
        <v>51.8</v>
      </c>
      <c r="E12" s="4">
        <v>3.4343622042527788</v>
      </c>
      <c r="F12" s="4">
        <v>2.0432434387512388</v>
      </c>
      <c r="G12" s="4">
        <v>1.8833148966649205</v>
      </c>
      <c r="H12" s="4">
        <v>1.8833148966649205</v>
      </c>
      <c r="K12" s="3">
        <v>60.3</v>
      </c>
      <c r="L12" s="3">
        <v>53.1</v>
      </c>
      <c r="M12" s="3">
        <v>51.8</v>
      </c>
      <c r="N12" s="3">
        <v>51.8</v>
      </c>
      <c r="O12" s="3">
        <v>3.4</v>
      </c>
      <c r="P12" s="3">
        <v>2</v>
      </c>
      <c r="Q12" s="3">
        <v>1.9</v>
      </c>
      <c r="R12" s="3">
        <v>1.9</v>
      </c>
    </row>
    <row r="13" spans="1:18" x14ac:dyDescent="0.3">
      <c r="A13" s="17">
        <v>50.8</v>
      </c>
      <c r="B13" s="17">
        <v>46.6</v>
      </c>
      <c r="C13" s="17">
        <v>46.8</v>
      </c>
      <c r="D13" s="17">
        <v>46.3</v>
      </c>
      <c r="E13" s="4">
        <v>4.5556997267159742</v>
      </c>
      <c r="F13" s="4">
        <v>2.6708800047924326</v>
      </c>
      <c r="G13" s="4">
        <v>2.5397637685422723</v>
      </c>
      <c r="H13" s="4">
        <v>2.4581293700698539</v>
      </c>
      <c r="K13" s="3">
        <v>50.8</v>
      </c>
      <c r="L13" s="3">
        <v>46.6</v>
      </c>
      <c r="M13" s="3">
        <v>46.8</v>
      </c>
      <c r="N13" s="3">
        <v>46.3</v>
      </c>
      <c r="O13" s="3">
        <v>4.5999999999999996</v>
      </c>
      <c r="P13" s="3">
        <v>2.7</v>
      </c>
      <c r="Q13" s="3">
        <v>2.5</v>
      </c>
      <c r="R13" s="3">
        <v>2.5</v>
      </c>
    </row>
    <row r="14" spans="1:18" x14ac:dyDescent="0.3">
      <c r="A14" s="18">
        <v>67.7</v>
      </c>
      <c r="B14" s="18">
        <v>61.5</v>
      </c>
      <c r="C14" s="18">
        <v>59.4</v>
      </c>
      <c r="D14" s="18">
        <v>59.5</v>
      </c>
      <c r="E14" s="4">
        <v>6.6270162026359936</v>
      </c>
      <c r="F14" s="4">
        <v>3.1290723465589587</v>
      </c>
      <c r="G14" s="4">
        <v>2.4539508960042378</v>
      </c>
      <c r="H14" s="4">
        <v>2.364813681878553</v>
      </c>
      <c r="K14" s="3">
        <v>67.7</v>
      </c>
      <c r="L14" s="3">
        <v>61.5</v>
      </c>
      <c r="M14" s="3">
        <v>59.4</v>
      </c>
      <c r="N14" s="3">
        <v>59.5</v>
      </c>
      <c r="O14" s="3">
        <v>6.6</v>
      </c>
      <c r="P14" s="3">
        <v>3.1</v>
      </c>
      <c r="Q14" s="3">
        <v>2.5</v>
      </c>
      <c r="R14" s="3">
        <v>2.4</v>
      </c>
    </row>
    <row r="15" spans="1:18" x14ac:dyDescent="0.3">
      <c r="A15" s="19">
        <v>52.9</v>
      </c>
      <c r="B15" s="19">
        <v>43.3</v>
      </c>
      <c r="C15" s="19">
        <v>42.2</v>
      </c>
      <c r="D15" s="19">
        <v>42.4</v>
      </c>
      <c r="E15" s="4">
        <v>4.5814408214010607</v>
      </c>
      <c r="F15" s="4">
        <v>1.7579533554676585</v>
      </c>
      <c r="G15" s="4">
        <v>2.0509509989270818</v>
      </c>
      <c r="H15" s="4">
        <v>2.0536796244789479</v>
      </c>
      <c r="K15" s="3">
        <v>52.9</v>
      </c>
      <c r="L15" s="3">
        <v>43.3</v>
      </c>
      <c r="M15" s="3">
        <v>42.2</v>
      </c>
      <c r="N15" s="3">
        <v>42.4</v>
      </c>
      <c r="O15" s="3">
        <v>4.5999999999999996</v>
      </c>
      <c r="P15" s="3">
        <v>1.8</v>
      </c>
      <c r="Q15" s="3">
        <v>2.1</v>
      </c>
      <c r="R15" s="3">
        <v>2.1</v>
      </c>
    </row>
    <row r="16" spans="1:18" x14ac:dyDescent="0.3">
      <c r="A16" s="20">
        <v>60.4</v>
      </c>
      <c r="B16" s="20">
        <v>57.3</v>
      </c>
      <c r="C16" s="20">
        <v>55.9</v>
      </c>
      <c r="D16" s="20">
        <v>55.9</v>
      </c>
      <c r="E16" s="4">
        <v>6.1494980714373941</v>
      </c>
      <c r="F16" s="4">
        <v>3.2206603455230227</v>
      </c>
      <c r="G16" s="4">
        <v>3.5806737480250743</v>
      </c>
      <c r="H16" s="4">
        <v>3.5806737480250743</v>
      </c>
      <c r="K16" s="3">
        <v>60.4</v>
      </c>
      <c r="L16" s="3">
        <v>57.3</v>
      </c>
      <c r="M16" s="3">
        <v>55.9</v>
      </c>
      <c r="N16" s="3">
        <v>55.9</v>
      </c>
      <c r="O16" s="3">
        <v>6.1</v>
      </c>
      <c r="P16" s="3">
        <v>3.2</v>
      </c>
      <c r="Q16" s="3">
        <v>3.6</v>
      </c>
      <c r="R16" s="3">
        <v>3.6</v>
      </c>
    </row>
    <row r="17" spans="1:18" x14ac:dyDescent="0.3">
      <c r="A17" s="21">
        <v>48.7</v>
      </c>
      <c r="B17" s="21">
        <v>48.7</v>
      </c>
      <c r="C17" s="21">
        <v>43.1</v>
      </c>
      <c r="D17" s="21">
        <v>48.7</v>
      </c>
      <c r="E17" s="4">
        <v>1.649663265302618</v>
      </c>
      <c r="F17" s="4">
        <v>1.649663265302618</v>
      </c>
      <c r="G17" s="4">
        <v>1.1894209608974624</v>
      </c>
      <c r="H17" s="4">
        <v>1.1894209608974624</v>
      </c>
      <c r="K17" s="3">
        <v>48.7</v>
      </c>
      <c r="L17" s="3">
        <v>48.7</v>
      </c>
      <c r="M17" s="3">
        <v>43.1</v>
      </c>
      <c r="N17" s="3">
        <v>48.7</v>
      </c>
      <c r="O17" s="3">
        <v>1.6</v>
      </c>
      <c r="P17" s="3">
        <v>1.6</v>
      </c>
      <c r="Q17" s="3">
        <v>1.2</v>
      </c>
      <c r="R17" s="3">
        <v>1.2</v>
      </c>
    </row>
    <row r="18" spans="1:18" x14ac:dyDescent="0.3">
      <c r="A18" s="22">
        <v>52.5</v>
      </c>
      <c r="B18" s="22">
        <v>43</v>
      </c>
      <c r="C18" s="22">
        <v>40.799999999999997</v>
      </c>
      <c r="D18" s="22">
        <v>41.1</v>
      </c>
      <c r="E18" s="4">
        <v>5.4646918616567151</v>
      </c>
      <c r="F18" s="4">
        <v>2.423018862527337</v>
      </c>
      <c r="G18" s="4">
        <v>1.9225832961440807</v>
      </c>
      <c r="H18" s="4">
        <v>2.0933324667444828</v>
      </c>
      <c r="K18" s="3">
        <v>52.5</v>
      </c>
      <c r="L18" s="3">
        <v>43</v>
      </c>
      <c r="M18" s="3">
        <v>40.799999999999997</v>
      </c>
      <c r="N18" s="3">
        <v>41.1</v>
      </c>
      <c r="O18" s="3">
        <v>5.5</v>
      </c>
      <c r="P18" s="3">
        <v>2.4</v>
      </c>
      <c r="Q18" s="3">
        <v>1.9</v>
      </c>
      <c r="R18" s="3">
        <v>2.1</v>
      </c>
    </row>
    <row r="19" spans="1:18" x14ac:dyDescent="0.3">
      <c r="A19" s="23">
        <v>54.2</v>
      </c>
      <c r="B19" s="23">
        <v>43.5</v>
      </c>
      <c r="C19" s="23">
        <v>42.7</v>
      </c>
      <c r="D19" s="23">
        <v>42.9</v>
      </c>
      <c r="E19" s="4">
        <v>2.1052843566184167</v>
      </c>
      <c r="F19" s="4">
        <v>0.9287087810503416</v>
      </c>
      <c r="G19" s="4">
        <v>1.0430990152212576</v>
      </c>
      <c r="H19" s="4">
        <v>1.057906738170562</v>
      </c>
      <c r="K19" s="3">
        <v>54.2</v>
      </c>
      <c r="L19" s="3">
        <v>43.5</v>
      </c>
      <c r="M19" s="3">
        <v>42.7</v>
      </c>
      <c r="N19" s="3">
        <v>42.9</v>
      </c>
      <c r="O19" s="3">
        <v>2.1</v>
      </c>
      <c r="P19" s="3">
        <v>0.9</v>
      </c>
      <c r="Q19" s="3">
        <v>1</v>
      </c>
      <c r="R19" s="3">
        <v>1.1000000000000001</v>
      </c>
    </row>
    <row r="20" spans="1:18" x14ac:dyDescent="0.3">
      <c r="A20" s="25">
        <v>55.6</v>
      </c>
      <c r="B20" s="25">
        <v>44.4</v>
      </c>
      <c r="C20" s="25">
        <v>44</v>
      </c>
      <c r="D20" s="25">
        <v>42.4</v>
      </c>
      <c r="E20" s="4">
        <v>5.6064694773092283</v>
      </c>
      <c r="F20" s="4">
        <v>1.071214264281428</v>
      </c>
      <c r="G20" s="4">
        <v>1.0074720839804998</v>
      </c>
      <c r="H20" s="4">
        <v>1.0653637876331248</v>
      </c>
      <c r="K20" s="26">
        <v>55.6</v>
      </c>
      <c r="L20" s="26">
        <v>44.4</v>
      </c>
      <c r="M20" s="26">
        <v>44</v>
      </c>
      <c r="N20" s="26">
        <v>42.4</v>
      </c>
      <c r="O20" s="3">
        <v>5.6</v>
      </c>
      <c r="P20" s="3">
        <v>1.1000000000000001</v>
      </c>
      <c r="Q20" s="3">
        <v>1</v>
      </c>
      <c r="R20" s="3">
        <v>1.1000000000000001</v>
      </c>
    </row>
    <row r="21" spans="1:18" x14ac:dyDescent="0.3">
      <c r="K21">
        <f>AVERAGE(K1:K20)</f>
        <v>57.669999999999995</v>
      </c>
      <c r="L21" s="24">
        <f>AVERAGE(L1:L20)</f>
        <v>51.174999999999997</v>
      </c>
    </row>
    <row r="25" spans="1:18" x14ac:dyDescent="0.3">
      <c r="A25" s="29">
        <v>1.375</v>
      </c>
      <c r="B25" s="29">
        <v>2.625</v>
      </c>
      <c r="C25" s="29">
        <v>5</v>
      </c>
      <c r="D25" s="29">
        <v>5</v>
      </c>
      <c r="E25" s="29">
        <v>0.85695682505013049</v>
      </c>
      <c r="F25" s="29">
        <v>1.4947825928876748</v>
      </c>
      <c r="G25" s="29">
        <v>1.7950549357115013</v>
      </c>
      <c r="H25" s="29">
        <v>1.7950549357115013</v>
      </c>
    </row>
    <row r="26" spans="1:18" x14ac:dyDescent="0.3">
      <c r="A26" s="29">
        <v>2.8</v>
      </c>
      <c r="B26" s="29">
        <v>5.4</v>
      </c>
      <c r="C26" s="29">
        <v>4.8</v>
      </c>
      <c r="D26" s="29">
        <v>5.4</v>
      </c>
      <c r="E26" s="29">
        <v>0.9797958971132712</v>
      </c>
      <c r="F26" s="29">
        <v>0.48989794855663565</v>
      </c>
      <c r="G26" s="29">
        <v>0.74833147735478833</v>
      </c>
      <c r="H26" s="29">
        <v>0.48989794855663565</v>
      </c>
    </row>
    <row r="27" spans="1:18" x14ac:dyDescent="0.3">
      <c r="A27" s="29">
        <v>4.833333333333333</v>
      </c>
      <c r="B27" s="29">
        <v>5.333333333333333</v>
      </c>
      <c r="C27" s="29">
        <v>6</v>
      </c>
      <c r="D27" s="29">
        <v>6</v>
      </c>
      <c r="E27" s="29">
        <v>0.89752746785575066</v>
      </c>
      <c r="F27" s="29">
        <v>1.3743685418725535</v>
      </c>
      <c r="G27" s="29">
        <v>1.1547005383792515</v>
      </c>
      <c r="H27" s="29">
        <v>1.1547005383792515</v>
      </c>
    </row>
    <row r="28" spans="1:18" x14ac:dyDescent="0.3">
      <c r="A28" s="29">
        <v>4.75</v>
      </c>
      <c r="B28" s="29">
        <v>8.25</v>
      </c>
      <c r="C28" s="29">
        <v>7.25</v>
      </c>
      <c r="D28" s="29">
        <v>7.75</v>
      </c>
      <c r="E28" s="29">
        <v>1.479019945774904</v>
      </c>
      <c r="F28" s="29">
        <v>0.82915619758884995</v>
      </c>
      <c r="G28" s="29">
        <v>0.4330127018922193</v>
      </c>
      <c r="H28" s="29">
        <v>0.4330127018922193</v>
      </c>
    </row>
    <row r="29" spans="1:18" x14ac:dyDescent="0.3">
      <c r="A29" s="29">
        <v>9.5</v>
      </c>
      <c r="B29" s="29">
        <v>11.333333333333334</v>
      </c>
      <c r="C29" s="29">
        <v>11.333333333333334</v>
      </c>
      <c r="D29" s="29">
        <v>11</v>
      </c>
      <c r="E29" s="29">
        <v>2.2173557826083452</v>
      </c>
      <c r="F29" s="29">
        <v>2.0548046676563256</v>
      </c>
      <c r="G29" s="29">
        <v>2.0548046676563256</v>
      </c>
      <c r="H29" s="29">
        <v>2</v>
      </c>
    </row>
    <row r="30" spans="1:18" x14ac:dyDescent="0.3">
      <c r="A30" s="29">
        <v>5</v>
      </c>
      <c r="B30" s="29">
        <v>4.166666666666667</v>
      </c>
      <c r="C30" s="29">
        <v>5.5</v>
      </c>
      <c r="D30" s="29">
        <v>5.833333333333333</v>
      </c>
      <c r="E30" s="29">
        <v>1</v>
      </c>
      <c r="F30" s="29">
        <v>0.89752746785575066</v>
      </c>
      <c r="G30" s="29">
        <v>0.5</v>
      </c>
      <c r="H30" s="29">
        <v>0.68718427093627676</v>
      </c>
    </row>
    <row r="31" spans="1:18" x14ac:dyDescent="0.3">
      <c r="A31" s="29">
        <v>2.6666666666666665</v>
      </c>
      <c r="B31" s="29">
        <v>4.166666666666667</v>
      </c>
      <c r="C31" s="29">
        <v>4.5</v>
      </c>
      <c r="D31" s="29">
        <v>4.5</v>
      </c>
      <c r="E31" s="29">
        <v>1.247219128924647</v>
      </c>
      <c r="F31" s="29">
        <v>0.89752746785575066</v>
      </c>
      <c r="G31" s="29">
        <v>0.76376261582597338</v>
      </c>
      <c r="H31" s="29">
        <v>0.76376261582597338</v>
      </c>
    </row>
    <row r="32" spans="1:18" x14ac:dyDescent="0.3">
      <c r="A32" s="29">
        <v>4.5</v>
      </c>
      <c r="B32" s="29">
        <v>4.666666666666667</v>
      </c>
      <c r="C32" s="29">
        <v>5</v>
      </c>
      <c r="D32" s="29">
        <v>5</v>
      </c>
      <c r="E32" s="29">
        <v>0.9574271077563381</v>
      </c>
      <c r="F32" s="29">
        <v>0.47140452079103168</v>
      </c>
      <c r="G32" s="29">
        <v>0.81649658092772603</v>
      </c>
      <c r="H32" s="29">
        <v>0.81649658092772603</v>
      </c>
    </row>
    <row r="33" spans="1:8" x14ac:dyDescent="0.3">
      <c r="A33" s="29">
        <v>5.4</v>
      </c>
      <c r="B33" s="29">
        <v>5.2</v>
      </c>
      <c r="C33" s="29">
        <v>5.2</v>
      </c>
      <c r="D33" s="29">
        <v>5.2</v>
      </c>
      <c r="E33" s="29">
        <v>0.8</v>
      </c>
      <c r="F33" s="29">
        <v>0.39999999999999997</v>
      </c>
      <c r="G33" s="29">
        <v>0.74833147735478833</v>
      </c>
      <c r="H33" s="29">
        <v>0.74833147735478833</v>
      </c>
    </row>
    <row r="34" spans="1:8" x14ac:dyDescent="0.3">
      <c r="A34" s="29">
        <v>1.8333333333333333</v>
      </c>
      <c r="B34" s="29">
        <v>4</v>
      </c>
      <c r="C34" s="29">
        <v>4</v>
      </c>
      <c r="D34" s="29">
        <v>4</v>
      </c>
      <c r="E34" s="29">
        <v>0.89752746785575066</v>
      </c>
      <c r="F34" s="29">
        <v>0</v>
      </c>
      <c r="G34" s="29">
        <v>0</v>
      </c>
      <c r="H34" s="29">
        <v>0</v>
      </c>
    </row>
    <row r="35" spans="1:8" x14ac:dyDescent="0.3">
      <c r="A35" s="29">
        <v>5.25</v>
      </c>
      <c r="B35" s="29">
        <v>7.5</v>
      </c>
      <c r="C35" s="29">
        <v>7.75</v>
      </c>
      <c r="D35" s="29">
        <v>7.75</v>
      </c>
      <c r="E35" s="29">
        <v>1.479019945774904</v>
      </c>
      <c r="F35" s="29">
        <v>0.5</v>
      </c>
      <c r="G35" s="29">
        <v>1.0897247358851685</v>
      </c>
      <c r="H35" s="29">
        <v>1.0897247358851685</v>
      </c>
    </row>
    <row r="36" spans="1:8" x14ac:dyDescent="0.3">
      <c r="A36" s="29">
        <v>1.75</v>
      </c>
      <c r="B36" s="29">
        <v>3.75</v>
      </c>
      <c r="C36" s="29">
        <v>3.5</v>
      </c>
      <c r="D36" s="29">
        <v>3.5</v>
      </c>
      <c r="E36" s="29">
        <v>1.1989578808281798</v>
      </c>
      <c r="F36" s="29">
        <v>0.4330127018922193</v>
      </c>
      <c r="G36" s="29">
        <v>0.70710678118654757</v>
      </c>
      <c r="H36" s="29">
        <v>0.70710678118654757</v>
      </c>
    </row>
    <row r="37" spans="1:8" x14ac:dyDescent="0.3">
      <c r="A37" s="29">
        <v>3.8</v>
      </c>
      <c r="B37" s="29">
        <v>6.2</v>
      </c>
      <c r="C37" s="29">
        <v>6.2</v>
      </c>
      <c r="D37" s="29">
        <v>6.4</v>
      </c>
      <c r="E37" s="29">
        <v>0.4</v>
      </c>
      <c r="F37" s="29">
        <v>0.74833147735478833</v>
      </c>
      <c r="G37" s="29">
        <v>0.39999999999999997</v>
      </c>
      <c r="H37" s="29">
        <v>0.48989794855663565</v>
      </c>
    </row>
    <row r="38" spans="1:8" x14ac:dyDescent="0.3">
      <c r="A38" s="29">
        <v>2.625</v>
      </c>
      <c r="B38" s="29">
        <v>4.375</v>
      </c>
      <c r="C38" s="29">
        <v>4</v>
      </c>
      <c r="D38" s="29">
        <v>4.125</v>
      </c>
      <c r="E38" s="29">
        <v>1.5761900266148114</v>
      </c>
      <c r="F38" s="29">
        <v>0.85695682505013049</v>
      </c>
      <c r="G38" s="29">
        <v>0.70710678118654757</v>
      </c>
      <c r="H38" s="29">
        <v>0.78062474979979979</v>
      </c>
    </row>
    <row r="39" spans="1:8" x14ac:dyDescent="0.3">
      <c r="A39" s="29">
        <v>3.2</v>
      </c>
      <c r="B39" s="29">
        <v>5.2</v>
      </c>
      <c r="C39" s="29">
        <v>5.4</v>
      </c>
      <c r="D39" s="29">
        <v>5.6</v>
      </c>
      <c r="E39" s="29">
        <v>1.1661903789690602</v>
      </c>
      <c r="F39" s="29">
        <v>0.74833147735478833</v>
      </c>
      <c r="G39" s="29">
        <v>0.8</v>
      </c>
      <c r="H39" s="29">
        <v>0.4898979485566356</v>
      </c>
    </row>
    <row r="40" spans="1:8" x14ac:dyDescent="0.3">
      <c r="A40" s="29">
        <v>1.8571428571428572</v>
      </c>
      <c r="B40" s="29">
        <v>4.2857142857142856</v>
      </c>
      <c r="C40" s="29">
        <v>4.2857142857142856</v>
      </c>
      <c r="D40" s="29">
        <v>4.2857142857142856</v>
      </c>
      <c r="E40" s="29">
        <v>0.63887656499993994</v>
      </c>
      <c r="F40" s="29">
        <v>0.88063057185271088</v>
      </c>
      <c r="G40" s="29">
        <v>0.6998542122237652</v>
      </c>
      <c r="H40" s="29">
        <v>0.6998542122237652</v>
      </c>
    </row>
    <row r="41" spans="1:8" x14ac:dyDescent="0.3">
      <c r="A41" s="29">
        <v>4</v>
      </c>
      <c r="B41" s="29">
        <v>4</v>
      </c>
      <c r="C41" s="29">
        <v>5.666666666666667</v>
      </c>
      <c r="D41" s="29">
        <v>5.666666666666667</v>
      </c>
      <c r="E41" s="29">
        <v>0.81649658092772603</v>
      </c>
      <c r="F41" s="29">
        <v>0.81649658092772603</v>
      </c>
      <c r="G41" s="29">
        <v>0.7453559924999299</v>
      </c>
      <c r="H41" s="29">
        <v>0.7453559924999299</v>
      </c>
    </row>
    <row r="42" spans="1:8" x14ac:dyDescent="0.3">
      <c r="A42" s="29">
        <v>2.7142857142857144</v>
      </c>
      <c r="B42" s="29">
        <v>4.4285714285714288</v>
      </c>
      <c r="C42" s="29">
        <v>4.1428571428571432</v>
      </c>
      <c r="D42" s="29">
        <v>4.4285714285714288</v>
      </c>
      <c r="E42" s="29">
        <v>1.1605769149479943</v>
      </c>
      <c r="F42" s="29">
        <v>0.72843135908468359</v>
      </c>
      <c r="G42" s="29">
        <v>0.63887656499993994</v>
      </c>
      <c r="H42" s="29">
        <v>0.90350790290525129</v>
      </c>
    </row>
    <row r="43" spans="1:8" x14ac:dyDescent="0.3">
      <c r="A43" s="29">
        <v>2.8333333333333335</v>
      </c>
      <c r="B43" s="29">
        <v>5</v>
      </c>
      <c r="C43" s="29">
        <v>5</v>
      </c>
      <c r="D43" s="29">
        <v>5</v>
      </c>
      <c r="E43" s="29">
        <v>0.37267799624996495</v>
      </c>
      <c r="F43" s="29">
        <v>0</v>
      </c>
      <c r="G43" s="29">
        <v>0</v>
      </c>
      <c r="H43" s="29">
        <v>0</v>
      </c>
    </row>
    <row r="44" spans="1:8" x14ac:dyDescent="0.3">
      <c r="A44" s="29">
        <v>1.8571428571428572</v>
      </c>
      <c r="B44" s="29">
        <v>4</v>
      </c>
      <c r="C44" s="29">
        <v>4.1428571428571432</v>
      </c>
      <c r="D44" s="29">
        <v>3.8571428571428572</v>
      </c>
      <c r="E44" s="29">
        <v>0.70710678118654757</v>
      </c>
      <c r="F44" s="29">
        <v>0.78062474979979979</v>
      </c>
      <c r="G44" s="29">
        <v>0.66143782776614768</v>
      </c>
      <c r="H44" s="29">
        <v>1</v>
      </c>
    </row>
    <row r="45" spans="1:8" x14ac:dyDescent="0.3">
      <c r="A45" s="24">
        <f>AVERAGE(A25:A44)</f>
        <v>3.6272619047619044</v>
      </c>
      <c r="B45" s="24">
        <f>AVERAGE(B25:B44)</f>
        <v>5.1940476190476197</v>
      </c>
    </row>
    <row r="47" spans="1:8" x14ac:dyDescent="0.3">
      <c r="B47">
        <f>A45-B45</f>
        <v>-1.5667857142857153</v>
      </c>
      <c r="C47">
        <f>B47/B45</f>
        <v>-0.3016502406600964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AM91"/>
  <sheetViews>
    <sheetView topLeftCell="G1" zoomScale="85" zoomScaleNormal="85" workbookViewId="0">
      <selection activeCell="T8" sqref="T8"/>
    </sheetView>
  </sheetViews>
  <sheetFormatPr defaultRowHeight="16.5" x14ac:dyDescent="0.3"/>
  <cols>
    <col min="1" max="1" width="12.125" customWidth="1"/>
    <col min="2" max="2" width="8.75" customWidth="1"/>
    <col min="3" max="3" width="24.125" bestFit="1" customWidth="1"/>
    <col min="4" max="6" width="23" bestFit="1" customWidth="1"/>
    <col min="7" max="10" width="4.625" style="24" bestFit="1" customWidth="1"/>
    <col min="11" max="20" width="15.375" style="24" customWidth="1"/>
  </cols>
  <sheetData>
    <row r="1" spans="1:32" x14ac:dyDescent="0.3">
      <c r="C1" t="s">
        <v>7</v>
      </c>
      <c r="D1" t="s">
        <v>9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 t="s">
        <v>9</v>
      </c>
      <c r="V1" s="4"/>
    </row>
    <row r="2" spans="1:32" s="24" customFormat="1" x14ac:dyDescent="0.3">
      <c r="A2" s="24">
        <v>1</v>
      </c>
      <c r="C2" s="29">
        <v>1.375</v>
      </c>
      <c r="D2" s="29">
        <v>2.625</v>
      </c>
      <c r="E2" s="29">
        <v>5</v>
      </c>
      <c r="F2" s="29">
        <v>5</v>
      </c>
      <c r="G2" s="29">
        <v>0.85695682505013049</v>
      </c>
      <c r="H2" s="29">
        <v>1.4947825928876748</v>
      </c>
      <c r="I2" s="29">
        <v>1.7950549357115013</v>
      </c>
      <c r="J2" s="29">
        <v>1.7950549357115013</v>
      </c>
      <c r="K2" s="4">
        <f>ROUND(C2,1)</f>
        <v>1.4</v>
      </c>
      <c r="L2" s="4">
        <f t="shared" ref="L2:R2" si="0">ROUND(D2,1)</f>
        <v>2.6</v>
      </c>
      <c r="M2" s="4">
        <f t="shared" si="0"/>
        <v>5</v>
      </c>
      <c r="N2" s="4">
        <f t="shared" si="0"/>
        <v>5</v>
      </c>
      <c r="O2" s="4">
        <f t="shared" si="0"/>
        <v>0.9</v>
      </c>
      <c r="P2" s="4">
        <f t="shared" si="0"/>
        <v>1.5</v>
      </c>
      <c r="Q2" s="4">
        <f t="shared" si="0"/>
        <v>1.8</v>
      </c>
      <c r="R2" s="4">
        <f t="shared" si="0"/>
        <v>1.8</v>
      </c>
      <c r="U2" s="4">
        <v>9.6940622934866685</v>
      </c>
      <c r="V2" s="4">
        <v>4.9917275316267009</v>
      </c>
      <c r="W2" s="4">
        <v>5.2085399958998932</v>
      </c>
      <c r="X2" s="4">
        <v>5.2499735449068901</v>
      </c>
      <c r="Y2" s="4">
        <f>ROUND(U2,1)</f>
        <v>9.6999999999999993</v>
      </c>
      <c r="Z2" s="4">
        <f t="shared" ref="Z2:AB2" si="1">ROUND(V2,1)</f>
        <v>5</v>
      </c>
      <c r="AA2" s="4">
        <f t="shared" si="1"/>
        <v>5.2</v>
      </c>
      <c r="AB2" s="4">
        <f t="shared" si="1"/>
        <v>5.2</v>
      </c>
      <c r="AC2" s="27" t="s">
        <v>12</v>
      </c>
      <c r="AD2" s="27" t="s">
        <v>13</v>
      </c>
      <c r="AE2" s="27" t="s">
        <v>14</v>
      </c>
      <c r="AF2" s="27" t="s">
        <v>14</v>
      </c>
    </row>
    <row r="3" spans="1:32" s="24" customFormat="1" x14ac:dyDescent="0.3">
      <c r="A3" s="24">
        <v>2</v>
      </c>
      <c r="C3" s="29">
        <v>2.8</v>
      </c>
      <c r="D3" s="29">
        <v>5.4</v>
      </c>
      <c r="E3" s="29">
        <v>4.8</v>
      </c>
      <c r="F3" s="29">
        <v>5.4</v>
      </c>
      <c r="G3" s="29">
        <v>0.9797958971132712</v>
      </c>
      <c r="H3" s="29">
        <v>0.48989794855663565</v>
      </c>
      <c r="I3" s="29">
        <v>0.74833147735478833</v>
      </c>
      <c r="J3" s="29">
        <v>0.48989794855663565</v>
      </c>
      <c r="K3" s="4">
        <f t="shared" ref="K3:K21" si="2">ROUND(C3,1)</f>
        <v>2.8</v>
      </c>
      <c r="L3" s="4">
        <f t="shared" ref="L3:L21" si="3">ROUND(D3,1)</f>
        <v>5.4</v>
      </c>
      <c r="M3" s="4">
        <f t="shared" ref="M3:M21" si="4">ROUND(E3,1)</f>
        <v>4.8</v>
      </c>
      <c r="N3" s="4">
        <f t="shared" ref="N3:N21" si="5">ROUND(F3,1)</f>
        <v>5.4</v>
      </c>
      <c r="O3" s="4">
        <f t="shared" ref="O3:O21" si="6">ROUND(G3,1)</f>
        <v>1</v>
      </c>
      <c r="P3" s="4">
        <f t="shared" ref="P3:P21" si="7">ROUND(H3,1)</f>
        <v>0.5</v>
      </c>
      <c r="Q3" s="4">
        <f t="shared" ref="Q3:Q21" si="8">ROUND(I3,1)</f>
        <v>0.7</v>
      </c>
      <c r="R3" s="4">
        <f t="shared" ref="R3:R21" si="9">ROUND(J3,1)</f>
        <v>0.5</v>
      </c>
      <c r="U3" s="4">
        <v>3.9902882101422197</v>
      </c>
      <c r="V3" s="4">
        <v>2.1609257275528928</v>
      </c>
      <c r="W3" s="4">
        <v>2.0751867385852321</v>
      </c>
      <c r="X3" s="4">
        <v>2.0311573055772896</v>
      </c>
      <c r="Y3" s="4">
        <f t="shared" ref="Y3:Y21" si="10">ROUND(U3,1)</f>
        <v>4</v>
      </c>
      <c r="Z3" s="4">
        <f t="shared" ref="Z3:Z21" si="11">ROUND(V3,1)</f>
        <v>2.2000000000000002</v>
      </c>
      <c r="AA3" s="4">
        <f t="shared" ref="AA3:AA21" si="12">ROUND(W3,1)</f>
        <v>2.1</v>
      </c>
      <c r="AB3" s="4">
        <f t="shared" ref="AB3:AB21" si="13">ROUND(X3,1)</f>
        <v>2</v>
      </c>
      <c r="AC3" s="27" t="s">
        <v>15</v>
      </c>
      <c r="AD3" s="27" t="s">
        <v>16</v>
      </c>
      <c r="AE3" s="27" t="s">
        <v>17</v>
      </c>
      <c r="AF3" s="27" t="s">
        <v>18</v>
      </c>
    </row>
    <row r="4" spans="1:32" s="24" customFormat="1" x14ac:dyDescent="0.3">
      <c r="A4" s="24">
        <v>3</v>
      </c>
      <c r="C4" s="29">
        <v>4.833333333333333</v>
      </c>
      <c r="D4" s="29">
        <v>5.333333333333333</v>
      </c>
      <c r="E4" s="29">
        <v>6</v>
      </c>
      <c r="F4" s="29">
        <v>6</v>
      </c>
      <c r="G4" s="29">
        <v>0.89752746785575066</v>
      </c>
      <c r="H4" s="29">
        <v>1.3743685418725535</v>
      </c>
      <c r="I4" s="29">
        <v>1.1547005383792515</v>
      </c>
      <c r="J4" s="29">
        <v>1.1547005383792515</v>
      </c>
      <c r="K4" s="4">
        <f t="shared" si="2"/>
        <v>4.8</v>
      </c>
      <c r="L4" s="4">
        <f t="shared" si="3"/>
        <v>5.3</v>
      </c>
      <c r="M4" s="4">
        <f t="shared" si="4"/>
        <v>6</v>
      </c>
      <c r="N4" s="4">
        <f t="shared" si="5"/>
        <v>6</v>
      </c>
      <c r="O4" s="4">
        <f t="shared" si="6"/>
        <v>0.9</v>
      </c>
      <c r="P4" s="4">
        <f t="shared" si="7"/>
        <v>1.4</v>
      </c>
      <c r="Q4" s="4">
        <f t="shared" si="8"/>
        <v>1.2</v>
      </c>
      <c r="R4" s="4">
        <f t="shared" si="9"/>
        <v>1.2</v>
      </c>
      <c r="U4" s="4">
        <v>6.9135133374187268</v>
      </c>
      <c r="V4" s="4">
        <v>2.2519744423258574</v>
      </c>
      <c r="W4" s="4">
        <v>2.3561385546883429</v>
      </c>
      <c r="X4" s="4">
        <v>2.3561385546883429</v>
      </c>
      <c r="Y4" s="4">
        <f t="shared" si="10"/>
        <v>6.9</v>
      </c>
      <c r="Z4" s="4">
        <f t="shared" si="11"/>
        <v>2.2999999999999998</v>
      </c>
      <c r="AA4" s="4">
        <f t="shared" si="12"/>
        <v>2.4</v>
      </c>
      <c r="AB4" s="4">
        <f t="shared" si="13"/>
        <v>2.4</v>
      </c>
      <c r="AC4" s="27" t="s">
        <v>19</v>
      </c>
      <c r="AD4" s="27" t="s">
        <v>20</v>
      </c>
      <c r="AE4" s="27" t="s">
        <v>21</v>
      </c>
      <c r="AF4" s="27" t="s">
        <v>21</v>
      </c>
    </row>
    <row r="5" spans="1:32" s="24" customFormat="1" x14ac:dyDescent="0.3">
      <c r="A5" s="24">
        <v>4</v>
      </c>
      <c r="C5" s="29">
        <v>4.75</v>
      </c>
      <c r="D5" s="29">
        <v>8.25</v>
      </c>
      <c r="E5" s="29">
        <v>7.25</v>
      </c>
      <c r="F5" s="29">
        <v>7.75</v>
      </c>
      <c r="G5" s="29">
        <v>1.479019945774904</v>
      </c>
      <c r="H5" s="29">
        <v>0.82915619758884995</v>
      </c>
      <c r="I5" s="29">
        <v>0.4330127018922193</v>
      </c>
      <c r="J5" s="29">
        <v>0.4330127018922193</v>
      </c>
      <c r="K5" s="4">
        <f t="shared" si="2"/>
        <v>4.8</v>
      </c>
      <c r="L5" s="4">
        <f t="shared" si="3"/>
        <v>8.3000000000000007</v>
      </c>
      <c r="M5" s="4">
        <f t="shared" si="4"/>
        <v>7.3</v>
      </c>
      <c r="N5" s="4">
        <f t="shared" si="5"/>
        <v>7.8</v>
      </c>
      <c r="O5" s="4">
        <f t="shared" si="6"/>
        <v>1.5</v>
      </c>
      <c r="P5" s="4">
        <f t="shared" si="7"/>
        <v>0.8</v>
      </c>
      <c r="Q5" s="4">
        <f t="shared" si="8"/>
        <v>0.4</v>
      </c>
      <c r="R5" s="4">
        <f t="shared" si="9"/>
        <v>0.4</v>
      </c>
      <c r="U5" s="4">
        <v>5.2826958080131758</v>
      </c>
      <c r="V5" s="4">
        <v>3.8131351929875263</v>
      </c>
      <c r="W5" s="4">
        <v>3.6622226857470093</v>
      </c>
      <c r="X5" s="4">
        <v>3.7291922717929165</v>
      </c>
      <c r="Y5" s="4">
        <f t="shared" si="10"/>
        <v>5.3</v>
      </c>
      <c r="Z5" s="4">
        <f t="shared" si="11"/>
        <v>3.8</v>
      </c>
      <c r="AA5" s="4">
        <f t="shared" si="12"/>
        <v>3.7</v>
      </c>
      <c r="AB5" s="4">
        <f t="shared" si="13"/>
        <v>3.7</v>
      </c>
      <c r="AC5" s="27" t="s">
        <v>22</v>
      </c>
      <c r="AD5" s="27" t="s">
        <v>23</v>
      </c>
      <c r="AE5" s="27" t="s">
        <v>24</v>
      </c>
      <c r="AF5" s="27" t="s">
        <v>24</v>
      </c>
    </row>
    <row r="6" spans="1:32" s="24" customFormat="1" ht="19.5" customHeight="1" x14ac:dyDescent="0.3">
      <c r="A6" s="24">
        <v>5</v>
      </c>
      <c r="C6" s="29">
        <v>9.5</v>
      </c>
      <c r="D6" s="29">
        <v>11.333333333333334</v>
      </c>
      <c r="E6" s="29">
        <v>11.333333333333334</v>
      </c>
      <c r="F6" s="29">
        <v>11</v>
      </c>
      <c r="G6" s="29">
        <v>2.2173557826083452</v>
      </c>
      <c r="H6" s="29">
        <v>2.0548046676563256</v>
      </c>
      <c r="I6" s="29">
        <v>2.0548046676563256</v>
      </c>
      <c r="J6" s="29">
        <v>2</v>
      </c>
      <c r="K6" s="4">
        <f t="shared" si="2"/>
        <v>9.5</v>
      </c>
      <c r="L6" s="4">
        <f t="shared" si="3"/>
        <v>11.3</v>
      </c>
      <c r="M6" s="4">
        <f t="shared" si="4"/>
        <v>11.3</v>
      </c>
      <c r="N6" s="4">
        <f t="shared" si="5"/>
        <v>11</v>
      </c>
      <c r="O6" s="4">
        <f t="shared" si="6"/>
        <v>2.2000000000000002</v>
      </c>
      <c r="P6" s="4">
        <f t="shared" si="7"/>
        <v>2.1</v>
      </c>
      <c r="Q6" s="4">
        <f t="shared" si="8"/>
        <v>2.1</v>
      </c>
      <c r="R6" s="4">
        <f t="shared" si="9"/>
        <v>2</v>
      </c>
      <c r="U6" s="4">
        <v>3.2083225108042548</v>
      </c>
      <c r="V6" s="4">
        <v>1.5954797258365787</v>
      </c>
      <c r="W6" s="4">
        <v>1.8592113023179091</v>
      </c>
      <c r="X6" s="4">
        <v>1.9695600185489794</v>
      </c>
      <c r="Y6" s="4">
        <f t="shared" si="10"/>
        <v>3.2</v>
      </c>
      <c r="Z6" s="4">
        <f t="shared" si="11"/>
        <v>1.6</v>
      </c>
      <c r="AA6" s="4">
        <f t="shared" si="12"/>
        <v>1.9</v>
      </c>
      <c r="AB6" s="4">
        <f t="shared" si="13"/>
        <v>2</v>
      </c>
      <c r="AC6" s="27" t="s">
        <v>25</v>
      </c>
      <c r="AD6" s="27" t="s">
        <v>26</v>
      </c>
      <c r="AE6" s="27" t="s">
        <v>27</v>
      </c>
      <c r="AF6" s="27" t="s">
        <v>18</v>
      </c>
    </row>
    <row r="7" spans="1:32" s="24" customFormat="1" x14ac:dyDescent="0.3">
      <c r="A7" s="24">
        <v>6</v>
      </c>
      <c r="C7" s="29">
        <v>5</v>
      </c>
      <c r="D7" s="29">
        <v>4.166666666666667</v>
      </c>
      <c r="E7" s="29">
        <v>5.5</v>
      </c>
      <c r="F7" s="29">
        <v>5.833333333333333</v>
      </c>
      <c r="G7" s="29">
        <v>1</v>
      </c>
      <c r="H7" s="29">
        <v>0.89752746785575066</v>
      </c>
      <c r="I7" s="29">
        <v>0.5</v>
      </c>
      <c r="J7" s="29">
        <v>0.68718427093627676</v>
      </c>
      <c r="K7" s="4">
        <f t="shared" si="2"/>
        <v>5</v>
      </c>
      <c r="L7" s="4">
        <f t="shared" si="3"/>
        <v>4.2</v>
      </c>
      <c r="M7" s="4">
        <f t="shared" si="4"/>
        <v>5.5</v>
      </c>
      <c r="N7" s="4">
        <f t="shared" si="5"/>
        <v>5.8</v>
      </c>
      <c r="O7" s="4">
        <f t="shared" si="6"/>
        <v>1</v>
      </c>
      <c r="P7" s="4">
        <f t="shared" si="7"/>
        <v>0.9</v>
      </c>
      <c r="Q7" s="4">
        <f t="shared" si="8"/>
        <v>0.5</v>
      </c>
      <c r="R7" s="4">
        <f t="shared" si="9"/>
        <v>0.7</v>
      </c>
      <c r="U7" s="4">
        <v>5.5706572522658639</v>
      </c>
      <c r="V7" s="4">
        <v>3.3549300373562971</v>
      </c>
      <c r="W7" s="4">
        <v>2.4281337140555803</v>
      </c>
      <c r="X7" s="4">
        <v>2.4237826268504805</v>
      </c>
      <c r="Y7" s="4">
        <f t="shared" si="10"/>
        <v>5.6</v>
      </c>
      <c r="Z7" s="4">
        <f t="shared" si="11"/>
        <v>3.4</v>
      </c>
      <c r="AA7" s="4">
        <f t="shared" si="12"/>
        <v>2.4</v>
      </c>
      <c r="AB7" s="4">
        <f t="shared" si="13"/>
        <v>2.4</v>
      </c>
      <c r="AC7" s="27" t="s">
        <v>28</v>
      </c>
      <c r="AD7" s="27" t="s">
        <v>29</v>
      </c>
      <c r="AE7" s="27" t="s">
        <v>21</v>
      </c>
      <c r="AF7" s="27" t="s">
        <v>21</v>
      </c>
    </row>
    <row r="8" spans="1:32" s="24" customFormat="1" x14ac:dyDescent="0.3">
      <c r="A8" s="24">
        <v>7</v>
      </c>
      <c r="C8" s="29">
        <v>2.6666666666666665</v>
      </c>
      <c r="D8" s="29">
        <v>4.166666666666667</v>
      </c>
      <c r="E8" s="29">
        <v>4.5</v>
      </c>
      <c r="F8" s="29">
        <v>4.5</v>
      </c>
      <c r="G8" s="29">
        <v>1.247219128924647</v>
      </c>
      <c r="H8" s="29">
        <v>0.89752746785575066</v>
      </c>
      <c r="I8" s="29">
        <v>0.76376261582597338</v>
      </c>
      <c r="J8" s="29">
        <v>0.76376261582597338</v>
      </c>
      <c r="K8" s="4">
        <f t="shared" si="2"/>
        <v>2.7</v>
      </c>
      <c r="L8" s="4">
        <f t="shared" si="3"/>
        <v>4.2</v>
      </c>
      <c r="M8" s="4">
        <f t="shared" si="4"/>
        <v>4.5</v>
      </c>
      <c r="N8" s="4">
        <f t="shared" si="5"/>
        <v>4.5</v>
      </c>
      <c r="O8" s="4">
        <f t="shared" si="6"/>
        <v>1.2</v>
      </c>
      <c r="P8" s="4">
        <f t="shared" si="7"/>
        <v>0.9</v>
      </c>
      <c r="Q8" s="4">
        <f t="shared" si="8"/>
        <v>0.8</v>
      </c>
      <c r="R8" s="4">
        <f t="shared" si="9"/>
        <v>0.8</v>
      </c>
      <c r="U8" s="4">
        <v>4.9864538724651011</v>
      </c>
      <c r="V8" s="4">
        <v>2.6403387829763241</v>
      </c>
      <c r="W8" s="4">
        <v>2.3720595832876232</v>
      </c>
      <c r="X8" s="4">
        <v>2.6043233286210841</v>
      </c>
      <c r="Y8" s="4">
        <f t="shared" si="10"/>
        <v>5</v>
      </c>
      <c r="Z8" s="4">
        <f t="shared" si="11"/>
        <v>2.6</v>
      </c>
      <c r="AA8" s="4">
        <f t="shared" si="12"/>
        <v>2.4</v>
      </c>
      <c r="AB8" s="4">
        <f t="shared" si="13"/>
        <v>2.6</v>
      </c>
      <c r="AC8" s="27" t="s">
        <v>13</v>
      </c>
      <c r="AD8" s="27" t="s">
        <v>30</v>
      </c>
      <c r="AE8" s="27" t="s">
        <v>21</v>
      </c>
      <c r="AF8" s="27" t="s">
        <v>30</v>
      </c>
    </row>
    <row r="9" spans="1:32" s="24" customFormat="1" x14ac:dyDescent="0.3">
      <c r="A9" s="24">
        <v>8</v>
      </c>
      <c r="C9" s="29">
        <v>4.5</v>
      </c>
      <c r="D9" s="29">
        <v>4.666666666666667</v>
      </c>
      <c r="E9" s="29">
        <v>5</v>
      </c>
      <c r="F9" s="29">
        <v>5</v>
      </c>
      <c r="G9" s="29">
        <v>0.9574271077563381</v>
      </c>
      <c r="H9" s="29">
        <v>0.47140452079103168</v>
      </c>
      <c r="I9" s="29">
        <v>0.81649658092772603</v>
      </c>
      <c r="J9" s="29">
        <v>0.81649658092772603</v>
      </c>
      <c r="K9" s="4">
        <f t="shared" si="2"/>
        <v>4.5</v>
      </c>
      <c r="L9" s="4">
        <f t="shared" si="3"/>
        <v>4.7</v>
      </c>
      <c r="M9" s="4">
        <f t="shared" si="4"/>
        <v>5</v>
      </c>
      <c r="N9" s="4">
        <f t="shared" si="5"/>
        <v>5</v>
      </c>
      <c r="O9" s="4">
        <f t="shared" si="6"/>
        <v>1</v>
      </c>
      <c r="P9" s="4">
        <f t="shared" si="7"/>
        <v>0.5</v>
      </c>
      <c r="Q9" s="4">
        <f t="shared" si="8"/>
        <v>0.8</v>
      </c>
      <c r="R9" s="4">
        <f t="shared" si="9"/>
        <v>0.8</v>
      </c>
      <c r="U9" s="4">
        <v>3.2561053764001913</v>
      </c>
      <c r="V9" s="4">
        <v>2.0741798914805414</v>
      </c>
      <c r="W9" s="4">
        <v>1.5198684153570672</v>
      </c>
      <c r="X9" s="4">
        <v>1.4818344486930173</v>
      </c>
      <c r="Y9" s="4">
        <f t="shared" si="10"/>
        <v>3.3</v>
      </c>
      <c r="Z9" s="4">
        <f t="shared" si="11"/>
        <v>2.1</v>
      </c>
      <c r="AA9" s="4">
        <f t="shared" si="12"/>
        <v>1.5</v>
      </c>
      <c r="AB9" s="4">
        <f t="shared" si="13"/>
        <v>1.5</v>
      </c>
      <c r="AC9" s="27" t="s">
        <v>31</v>
      </c>
      <c r="AD9" s="27" t="s">
        <v>17</v>
      </c>
      <c r="AE9" s="27" t="s">
        <v>32</v>
      </c>
      <c r="AF9" s="27" t="s">
        <v>32</v>
      </c>
    </row>
    <row r="10" spans="1:32" s="24" customFormat="1" x14ac:dyDescent="0.3">
      <c r="A10" s="24">
        <v>9</v>
      </c>
      <c r="C10" s="29">
        <v>5.4</v>
      </c>
      <c r="D10" s="29">
        <v>5.2</v>
      </c>
      <c r="E10" s="29">
        <v>5.2</v>
      </c>
      <c r="F10" s="29">
        <v>5.2</v>
      </c>
      <c r="G10" s="29">
        <v>0.8</v>
      </c>
      <c r="H10" s="29">
        <v>0.39999999999999997</v>
      </c>
      <c r="I10" s="29">
        <v>0.74833147735478833</v>
      </c>
      <c r="J10" s="29">
        <v>0.74833147735478833</v>
      </c>
      <c r="K10" s="4">
        <f t="shared" si="2"/>
        <v>5.4</v>
      </c>
      <c r="L10" s="4">
        <f t="shared" si="3"/>
        <v>5.2</v>
      </c>
      <c r="M10" s="4">
        <f t="shared" si="4"/>
        <v>5.2</v>
      </c>
      <c r="N10" s="4">
        <f t="shared" si="5"/>
        <v>5.2</v>
      </c>
      <c r="O10" s="4">
        <f t="shared" si="6"/>
        <v>0.8</v>
      </c>
      <c r="P10" s="4">
        <f t="shared" si="7"/>
        <v>0.4</v>
      </c>
      <c r="Q10" s="4">
        <f t="shared" si="8"/>
        <v>0.7</v>
      </c>
      <c r="R10" s="4">
        <f t="shared" si="9"/>
        <v>0.7</v>
      </c>
      <c r="U10" s="4">
        <v>6.0735492094820449</v>
      </c>
      <c r="V10" s="4">
        <v>3.0030651008594509</v>
      </c>
      <c r="W10" s="4">
        <v>3.410219934256439</v>
      </c>
      <c r="X10" s="4">
        <v>3.410219934256439</v>
      </c>
      <c r="Y10" s="4">
        <f t="shared" si="10"/>
        <v>6.1</v>
      </c>
      <c r="Z10" s="4">
        <f t="shared" si="11"/>
        <v>3</v>
      </c>
      <c r="AA10" s="4">
        <f t="shared" si="12"/>
        <v>3.4</v>
      </c>
      <c r="AB10" s="4">
        <f t="shared" si="13"/>
        <v>3.4</v>
      </c>
      <c r="AC10" s="27" t="s">
        <v>33</v>
      </c>
      <c r="AD10" s="27" t="s">
        <v>34</v>
      </c>
      <c r="AE10" s="27" t="s">
        <v>29</v>
      </c>
      <c r="AF10" s="27" t="s">
        <v>29</v>
      </c>
    </row>
    <row r="11" spans="1:32" s="24" customFormat="1" x14ac:dyDescent="0.3">
      <c r="A11" s="24">
        <v>10</v>
      </c>
      <c r="C11" s="29">
        <v>1.8333333333333333</v>
      </c>
      <c r="D11" s="29">
        <v>4</v>
      </c>
      <c r="E11" s="29">
        <v>4</v>
      </c>
      <c r="F11" s="29">
        <v>4</v>
      </c>
      <c r="G11" s="29">
        <v>0.89752746785575066</v>
      </c>
      <c r="H11" s="29">
        <v>0</v>
      </c>
      <c r="I11" s="29">
        <v>0</v>
      </c>
      <c r="J11" s="29">
        <v>0</v>
      </c>
      <c r="K11" s="4">
        <f t="shared" si="2"/>
        <v>1.8</v>
      </c>
      <c r="L11" s="4">
        <f t="shared" si="3"/>
        <v>4</v>
      </c>
      <c r="M11" s="4">
        <f t="shared" si="4"/>
        <v>4</v>
      </c>
      <c r="N11" s="4">
        <f t="shared" si="5"/>
        <v>4</v>
      </c>
      <c r="O11" s="4">
        <f t="shared" si="6"/>
        <v>0.9</v>
      </c>
      <c r="P11" s="4">
        <f t="shared" si="7"/>
        <v>0</v>
      </c>
      <c r="Q11" s="4">
        <f t="shared" si="8"/>
        <v>0</v>
      </c>
      <c r="R11" s="4">
        <f t="shared" si="9"/>
        <v>0</v>
      </c>
      <c r="U11" s="4">
        <v>10.08827702500944</v>
      </c>
      <c r="V11" s="4">
        <v>1.4678972110547184</v>
      </c>
      <c r="W11" s="4">
        <v>1.4591664287073867</v>
      </c>
      <c r="X11" s="4">
        <v>1.4591664287073867</v>
      </c>
      <c r="Y11" s="4">
        <f t="shared" si="10"/>
        <v>10.1</v>
      </c>
      <c r="Z11" s="4">
        <f t="shared" si="11"/>
        <v>1.5</v>
      </c>
      <c r="AA11" s="4">
        <f t="shared" si="12"/>
        <v>1.5</v>
      </c>
      <c r="AB11" s="4">
        <f t="shared" si="13"/>
        <v>1.5</v>
      </c>
      <c r="AC11" s="27" t="s">
        <v>35</v>
      </c>
      <c r="AD11" s="27" t="s">
        <v>32</v>
      </c>
      <c r="AE11" s="27" t="s">
        <v>32</v>
      </c>
      <c r="AF11" s="27" t="s">
        <v>32</v>
      </c>
    </row>
    <row r="12" spans="1:32" s="24" customFormat="1" x14ac:dyDescent="0.3">
      <c r="A12" s="24">
        <v>11</v>
      </c>
      <c r="C12" s="29">
        <v>5.25</v>
      </c>
      <c r="D12" s="29">
        <v>7.5</v>
      </c>
      <c r="E12" s="29">
        <v>7.75</v>
      </c>
      <c r="F12" s="29">
        <v>7.75</v>
      </c>
      <c r="G12" s="29">
        <v>1.479019945774904</v>
      </c>
      <c r="H12" s="29">
        <v>0.5</v>
      </c>
      <c r="I12" s="29">
        <v>1.0897247358851685</v>
      </c>
      <c r="J12" s="29">
        <v>1.0897247358851685</v>
      </c>
      <c r="K12" s="4">
        <f t="shared" si="2"/>
        <v>5.3</v>
      </c>
      <c r="L12" s="4">
        <f t="shared" si="3"/>
        <v>7.5</v>
      </c>
      <c r="M12" s="4">
        <f t="shared" si="4"/>
        <v>7.8</v>
      </c>
      <c r="N12" s="4">
        <f t="shared" si="5"/>
        <v>7.8</v>
      </c>
      <c r="O12" s="4">
        <f t="shared" si="6"/>
        <v>1.5</v>
      </c>
      <c r="P12" s="4">
        <f t="shared" si="7"/>
        <v>0.5</v>
      </c>
      <c r="Q12" s="4">
        <f t="shared" si="8"/>
        <v>1.1000000000000001</v>
      </c>
      <c r="R12" s="4">
        <f t="shared" si="9"/>
        <v>1.1000000000000001</v>
      </c>
      <c r="U12" s="4">
        <v>13.491664093061315</v>
      </c>
      <c r="V12" s="4">
        <v>6.1858709976849626</v>
      </c>
      <c r="W12" s="4">
        <v>6.8965571120668567</v>
      </c>
      <c r="X12" s="4">
        <v>6.8965571120668567</v>
      </c>
      <c r="Y12" s="4">
        <f t="shared" si="10"/>
        <v>13.5</v>
      </c>
      <c r="Z12" s="4">
        <f t="shared" si="11"/>
        <v>6.2</v>
      </c>
      <c r="AA12" s="4">
        <f t="shared" si="12"/>
        <v>6.9</v>
      </c>
      <c r="AB12" s="4">
        <f t="shared" si="13"/>
        <v>6.9</v>
      </c>
      <c r="AC12" s="27" t="s">
        <v>36</v>
      </c>
      <c r="AD12" s="27" t="s">
        <v>37</v>
      </c>
      <c r="AE12" s="27" t="s">
        <v>19</v>
      </c>
      <c r="AF12" s="27" t="s">
        <v>19</v>
      </c>
    </row>
    <row r="13" spans="1:32" s="24" customFormat="1" x14ac:dyDescent="0.3">
      <c r="A13" s="24">
        <v>12</v>
      </c>
      <c r="C13" s="29">
        <v>1.75</v>
      </c>
      <c r="D13" s="29">
        <v>3.75</v>
      </c>
      <c r="E13" s="29">
        <v>3.5</v>
      </c>
      <c r="F13" s="29">
        <v>3.5</v>
      </c>
      <c r="G13" s="29">
        <v>1.1989578808281798</v>
      </c>
      <c r="H13" s="29">
        <v>0.4330127018922193</v>
      </c>
      <c r="I13" s="29">
        <v>0.70710678118654757</v>
      </c>
      <c r="J13" s="29">
        <v>0.70710678118654757</v>
      </c>
      <c r="K13" s="4">
        <f t="shared" si="2"/>
        <v>1.8</v>
      </c>
      <c r="L13" s="4">
        <f t="shared" si="3"/>
        <v>3.8</v>
      </c>
      <c r="M13" s="4">
        <f t="shared" si="4"/>
        <v>3.5</v>
      </c>
      <c r="N13" s="4">
        <f t="shared" si="5"/>
        <v>3.5</v>
      </c>
      <c r="O13" s="4">
        <f t="shared" si="6"/>
        <v>1.2</v>
      </c>
      <c r="P13" s="4">
        <f t="shared" si="7"/>
        <v>0.4</v>
      </c>
      <c r="Q13" s="4">
        <f t="shared" si="8"/>
        <v>0.7</v>
      </c>
      <c r="R13" s="4">
        <f t="shared" si="9"/>
        <v>0.7</v>
      </c>
      <c r="U13" s="4">
        <v>3.4343622042527788</v>
      </c>
      <c r="V13" s="4">
        <v>2.0432434387512388</v>
      </c>
      <c r="W13" s="4">
        <v>1.8833148966649205</v>
      </c>
      <c r="X13" s="4">
        <v>1.8833148966649205</v>
      </c>
      <c r="Y13" s="4">
        <f t="shared" si="10"/>
        <v>3.4</v>
      </c>
      <c r="Z13" s="4">
        <f t="shared" si="11"/>
        <v>2</v>
      </c>
      <c r="AA13" s="4">
        <f t="shared" si="12"/>
        <v>1.9</v>
      </c>
      <c r="AB13" s="4">
        <f t="shared" si="13"/>
        <v>1.9</v>
      </c>
      <c r="AC13" s="27" t="s">
        <v>29</v>
      </c>
      <c r="AD13" s="27" t="s">
        <v>18</v>
      </c>
      <c r="AE13" s="27" t="s">
        <v>27</v>
      </c>
      <c r="AF13" s="27" t="s">
        <v>27</v>
      </c>
    </row>
    <row r="14" spans="1:32" s="24" customFormat="1" x14ac:dyDescent="0.3">
      <c r="A14" s="24">
        <v>13</v>
      </c>
      <c r="C14" s="29">
        <v>3.8</v>
      </c>
      <c r="D14" s="29">
        <v>6.2</v>
      </c>
      <c r="E14" s="29">
        <v>6.2</v>
      </c>
      <c r="F14" s="29">
        <v>6.4</v>
      </c>
      <c r="G14" s="29">
        <v>0.4</v>
      </c>
      <c r="H14" s="29">
        <v>0.74833147735478833</v>
      </c>
      <c r="I14" s="29">
        <v>0.39999999999999997</v>
      </c>
      <c r="J14" s="29">
        <v>0.48989794855663565</v>
      </c>
      <c r="K14" s="4">
        <f t="shared" si="2"/>
        <v>3.8</v>
      </c>
      <c r="L14" s="4">
        <f t="shared" si="3"/>
        <v>6.2</v>
      </c>
      <c r="M14" s="4">
        <f t="shared" si="4"/>
        <v>6.2</v>
      </c>
      <c r="N14" s="4">
        <f t="shared" si="5"/>
        <v>6.4</v>
      </c>
      <c r="O14" s="4">
        <f t="shared" si="6"/>
        <v>0.4</v>
      </c>
      <c r="P14" s="4">
        <f t="shared" si="7"/>
        <v>0.7</v>
      </c>
      <c r="Q14" s="4">
        <f t="shared" si="8"/>
        <v>0.4</v>
      </c>
      <c r="R14" s="4">
        <f t="shared" si="9"/>
        <v>0.5</v>
      </c>
      <c r="U14" s="4">
        <v>4.5556997267159742</v>
      </c>
      <c r="V14" s="4">
        <v>2.6708800047924326</v>
      </c>
      <c r="W14" s="4">
        <v>2.5397637685422723</v>
      </c>
      <c r="X14" s="4">
        <v>2.4581293700698539</v>
      </c>
      <c r="Y14" s="4">
        <f t="shared" si="10"/>
        <v>4.5999999999999996</v>
      </c>
      <c r="Z14" s="4">
        <f t="shared" si="11"/>
        <v>2.7</v>
      </c>
      <c r="AA14" s="4">
        <f t="shared" si="12"/>
        <v>2.5</v>
      </c>
      <c r="AB14" s="4">
        <f t="shared" si="13"/>
        <v>2.5</v>
      </c>
      <c r="AC14" s="27" t="s">
        <v>38</v>
      </c>
      <c r="AD14" s="27" t="s">
        <v>39</v>
      </c>
      <c r="AE14" s="27" t="s">
        <v>40</v>
      </c>
      <c r="AF14" s="27" t="s">
        <v>40</v>
      </c>
    </row>
    <row r="15" spans="1:32" s="24" customFormat="1" x14ac:dyDescent="0.3">
      <c r="A15" s="24">
        <v>14</v>
      </c>
      <c r="C15" s="29">
        <v>2.625</v>
      </c>
      <c r="D15" s="29">
        <v>4.375</v>
      </c>
      <c r="E15" s="29">
        <v>4</v>
      </c>
      <c r="F15" s="29">
        <v>4.125</v>
      </c>
      <c r="G15" s="29">
        <v>1.5761900266148114</v>
      </c>
      <c r="H15" s="29">
        <v>0.85695682505013049</v>
      </c>
      <c r="I15" s="29">
        <v>0.70710678118654757</v>
      </c>
      <c r="J15" s="29">
        <v>0.78062474979979979</v>
      </c>
      <c r="K15" s="4">
        <f t="shared" si="2"/>
        <v>2.6</v>
      </c>
      <c r="L15" s="4">
        <f t="shared" si="3"/>
        <v>4.4000000000000004</v>
      </c>
      <c r="M15" s="4">
        <f t="shared" si="4"/>
        <v>4</v>
      </c>
      <c r="N15" s="4">
        <f t="shared" si="5"/>
        <v>4.0999999999999996</v>
      </c>
      <c r="O15" s="4">
        <f t="shared" si="6"/>
        <v>1.6</v>
      </c>
      <c r="P15" s="4">
        <f t="shared" si="7"/>
        <v>0.9</v>
      </c>
      <c r="Q15" s="4">
        <f t="shared" si="8"/>
        <v>0.7</v>
      </c>
      <c r="R15" s="4">
        <f t="shared" si="9"/>
        <v>0.8</v>
      </c>
      <c r="U15" s="4">
        <v>6.6270162026359936</v>
      </c>
      <c r="V15" s="4">
        <v>3.1290723465589587</v>
      </c>
      <c r="W15" s="4">
        <v>2.4539508960042378</v>
      </c>
      <c r="X15" s="4">
        <v>2.364813681878553</v>
      </c>
      <c r="Y15" s="4">
        <f t="shared" si="10"/>
        <v>6.6</v>
      </c>
      <c r="Z15" s="4">
        <f t="shared" si="11"/>
        <v>3.1</v>
      </c>
      <c r="AA15" s="4">
        <f t="shared" si="12"/>
        <v>2.5</v>
      </c>
      <c r="AB15" s="4">
        <f t="shared" si="13"/>
        <v>2.4</v>
      </c>
      <c r="AC15" s="27" t="s">
        <v>41</v>
      </c>
      <c r="AD15" s="27" t="s">
        <v>42</v>
      </c>
      <c r="AE15" s="27" t="s">
        <v>40</v>
      </c>
      <c r="AF15" s="27" t="s">
        <v>21</v>
      </c>
    </row>
    <row r="16" spans="1:32" s="24" customFormat="1" x14ac:dyDescent="0.3">
      <c r="A16" s="24">
        <v>15</v>
      </c>
      <c r="C16" s="29">
        <v>3.2</v>
      </c>
      <c r="D16" s="29">
        <v>5.2</v>
      </c>
      <c r="E16" s="29">
        <v>5.4</v>
      </c>
      <c r="F16" s="29">
        <v>5.6</v>
      </c>
      <c r="G16" s="29">
        <v>1.1661903789690602</v>
      </c>
      <c r="H16" s="29">
        <v>0.74833147735478833</v>
      </c>
      <c r="I16" s="29">
        <v>0.8</v>
      </c>
      <c r="J16" s="29">
        <v>0.4898979485566356</v>
      </c>
      <c r="K16" s="4">
        <f t="shared" si="2"/>
        <v>3.2</v>
      </c>
      <c r="L16" s="4">
        <f t="shared" si="3"/>
        <v>5.2</v>
      </c>
      <c r="M16" s="4">
        <f t="shared" si="4"/>
        <v>5.4</v>
      </c>
      <c r="N16" s="4">
        <f t="shared" si="5"/>
        <v>5.6</v>
      </c>
      <c r="O16" s="4">
        <f t="shared" si="6"/>
        <v>1.2</v>
      </c>
      <c r="P16" s="4">
        <f t="shared" si="7"/>
        <v>0.7</v>
      </c>
      <c r="Q16" s="4">
        <f t="shared" si="8"/>
        <v>0.8</v>
      </c>
      <c r="R16" s="4">
        <f t="shared" si="9"/>
        <v>0.5</v>
      </c>
      <c r="U16" s="4">
        <v>4.5814408214010607</v>
      </c>
      <c r="V16" s="4">
        <v>1.7579533554676585</v>
      </c>
      <c r="W16" s="4">
        <v>2.0509509989270818</v>
      </c>
      <c r="X16" s="4">
        <v>2.0536796244789479</v>
      </c>
      <c r="Y16" s="4">
        <f t="shared" si="10"/>
        <v>4.5999999999999996</v>
      </c>
      <c r="Z16" s="4">
        <f t="shared" si="11"/>
        <v>1.8</v>
      </c>
      <c r="AA16" s="4">
        <f t="shared" si="12"/>
        <v>2.1</v>
      </c>
      <c r="AB16" s="4">
        <f t="shared" si="13"/>
        <v>2.1</v>
      </c>
      <c r="AC16" s="27" t="s">
        <v>38</v>
      </c>
      <c r="AD16" s="27" t="s">
        <v>43</v>
      </c>
      <c r="AE16" s="27" t="s">
        <v>17</v>
      </c>
      <c r="AF16" s="27" t="s">
        <v>17</v>
      </c>
    </row>
    <row r="17" spans="1:39" x14ac:dyDescent="0.3">
      <c r="A17">
        <v>16</v>
      </c>
      <c r="B17">
        <v>6</v>
      </c>
      <c r="C17" s="29">
        <v>1.8571428571428572</v>
      </c>
      <c r="D17" s="29">
        <v>4.2857142857142856</v>
      </c>
      <c r="E17" s="29">
        <v>4.2857142857142856</v>
      </c>
      <c r="F17" s="29">
        <v>4.2857142857142856</v>
      </c>
      <c r="G17" s="29">
        <v>0.63887656499993994</v>
      </c>
      <c r="H17" s="29">
        <v>0.88063057185271088</v>
      </c>
      <c r="I17" s="29">
        <v>0.6998542122237652</v>
      </c>
      <c r="J17" s="29">
        <v>0.6998542122237652</v>
      </c>
      <c r="K17" s="4">
        <f t="shared" si="2"/>
        <v>1.9</v>
      </c>
      <c r="L17" s="4">
        <f t="shared" si="3"/>
        <v>4.3</v>
      </c>
      <c r="M17" s="4">
        <f t="shared" si="4"/>
        <v>4.3</v>
      </c>
      <c r="N17" s="4">
        <f t="shared" si="5"/>
        <v>4.3</v>
      </c>
      <c r="O17" s="4">
        <f t="shared" si="6"/>
        <v>0.6</v>
      </c>
      <c r="P17" s="4">
        <f t="shared" si="7"/>
        <v>0.9</v>
      </c>
      <c r="Q17" s="4">
        <f t="shared" si="8"/>
        <v>0.7</v>
      </c>
      <c r="R17" s="4">
        <f t="shared" si="9"/>
        <v>0.7</v>
      </c>
      <c r="U17" s="4">
        <v>6.1494980714373941</v>
      </c>
      <c r="V17" s="4">
        <v>3.2206603455230227</v>
      </c>
      <c r="W17" s="4">
        <v>3.5806737480250743</v>
      </c>
      <c r="X17" s="4">
        <v>3.5806737480250743</v>
      </c>
      <c r="Y17" s="4">
        <f t="shared" si="10"/>
        <v>6.1</v>
      </c>
      <c r="Z17" s="4">
        <f t="shared" si="11"/>
        <v>3.2</v>
      </c>
      <c r="AA17" s="4">
        <f t="shared" si="12"/>
        <v>3.6</v>
      </c>
      <c r="AB17" s="4">
        <f t="shared" si="13"/>
        <v>3.6</v>
      </c>
      <c r="AC17" s="27" t="s">
        <v>33</v>
      </c>
      <c r="AD17" s="27" t="s">
        <v>44</v>
      </c>
      <c r="AE17" s="27" t="s">
        <v>45</v>
      </c>
      <c r="AF17" s="27" t="s">
        <v>45</v>
      </c>
    </row>
    <row r="18" spans="1:39" x14ac:dyDescent="0.3">
      <c r="A18">
        <v>17</v>
      </c>
      <c r="B18">
        <v>7</v>
      </c>
      <c r="C18" s="29">
        <v>4</v>
      </c>
      <c r="D18" s="29">
        <v>4</v>
      </c>
      <c r="E18" s="29">
        <v>5.666666666666667</v>
      </c>
      <c r="F18" s="29">
        <v>5.666666666666667</v>
      </c>
      <c r="G18" s="29">
        <v>0.81649658092772603</v>
      </c>
      <c r="H18" s="29">
        <v>0.81649658092772603</v>
      </c>
      <c r="I18" s="29">
        <v>0.7453559924999299</v>
      </c>
      <c r="J18" s="29">
        <v>0.7453559924999299</v>
      </c>
      <c r="K18" s="4">
        <f t="shared" si="2"/>
        <v>4</v>
      </c>
      <c r="L18" s="4">
        <f t="shared" si="3"/>
        <v>4</v>
      </c>
      <c r="M18" s="4">
        <f t="shared" si="4"/>
        <v>5.7</v>
      </c>
      <c r="N18" s="4">
        <f t="shared" si="5"/>
        <v>5.7</v>
      </c>
      <c r="O18" s="4">
        <f t="shared" si="6"/>
        <v>0.8</v>
      </c>
      <c r="P18" s="4">
        <f t="shared" si="7"/>
        <v>0.8</v>
      </c>
      <c r="Q18" s="4">
        <f t="shared" si="8"/>
        <v>0.7</v>
      </c>
      <c r="R18" s="4">
        <f t="shared" si="9"/>
        <v>0.7</v>
      </c>
      <c r="U18" s="4">
        <v>1.649663265302618</v>
      </c>
      <c r="V18" s="4">
        <v>1.649663265302618</v>
      </c>
      <c r="W18" s="4">
        <v>1.1894209608974624</v>
      </c>
      <c r="X18" s="4">
        <v>1.1894209608974624</v>
      </c>
      <c r="Y18" s="4">
        <f t="shared" si="10"/>
        <v>1.6</v>
      </c>
      <c r="Z18" s="4">
        <f t="shared" si="11"/>
        <v>1.6</v>
      </c>
      <c r="AA18" s="4">
        <f t="shared" si="12"/>
        <v>1.2</v>
      </c>
      <c r="AB18" s="4">
        <f t="shared" si="13"/>
        <v>1.2</v>
      </c>
      <c r="AC18" s="27" t="s">
        <v>26</v>
      </c>
      <c r="AD18" s="27" t="s">
        <v>26</v>
      </c>
      <c r="AE18" s="27" t="s">
        <v>46</v>
      </c>
      <c r="AF18" s="27" t="s">
        <v>46</v>
      </c>
    </row>
    <row r="19" spans="1:39" x14ac:dyDescent="0.3">
      <c r="A19">
        <v>18</v>
      </c>
      <c r="B19">
        <v>5</v>
      </c>
      <c r="C19" s="29">
        <v>2.7142857142857144</v>
      </c>
      <c r="D19" s="29">
        <v>4.4285714285714288</v>
      </c>
      <c r="E19" s="29">
        <v>4.1428571428571432</v>
      </c>
      <c r="F19" s="29">
        <v>4.4285714285714288</v>
      </c>
      <c r="G19" s="29">
        <v>1.1605769149479943</v>
      </c>
      <c r="H19" s="29">
        <v>0.72843135908468359</v>
      </c>
      <c r="I19" s="29">
        <v>0.63887656499993994</v>
      </c>
      <c r="J19" s="29">
        <v>0.90350790290525129</v>
      </c>
      <c r="K19" s="4">
        <f t="shared" si="2"/>
        <v>2.7</v>
      </c>
      <c r="L19" s="4">
        <f t="shared" si="3"/>
        <v>4.4000000000000004</v>
      </c>
      <c r="M19" s="4">
        <f t="shared" si="4"/>
        <v>4.0999999999999996</v>
      </c>
      <c r="N19" s="4">
        <f t="shared" si="5"/>
        <v>4.4000000000000004</v>
      </c>
      <c r="O19" s="4">
        <f t="shared" si="6"/>
        <v>1.2</v>
      </c>
      <c r="P19" s="4">
        <f t="shared" si="7"/>
        <v>0.7</v>
      </c>
      <c r="Q19" s="4">
        <f t="shared" si="8"/>
        <v>0.6</v>
      </c>
      <c r="R19" s="4">
        <f t="shared" si="9"/>
        <v>0.9</v>
      </c>
      <c r="U19" s="4">
        <v>5.4646918616567151</v>
      </c>
      <c r="V19" s="4">
        <v>2.423018862527337</v>
      </c>
      <c r="W19" s="4">
        <v>1.9225832961440807</v>
      </c>
      <c r="X19" s="4">
        <v>2.0933324667444828</v>
      </c>
      <c r="Y19" s="4">
        <f t="shared" si="10"/>
        <v>5.5</v>
      </c>
      <c r="Z19" s="4">
        <f t="shared" si="11"/>
        <v>2.4</v>
      </c>
      <c r="AA19" s="4">
        <f t="shared" si="12"/>
        <v>1.9</v>
      </c>
      <c r="AB19" s="4">
        <f t="shared" si="13"/>
        <v>2.1</v>
      </c>
      <c r="AC19" s="27" t="s">
        <v>47</v>
      </c>
      <c r="AD19" s="27" t="s">
        <v>21</v>
      </c>
      <c r="AE19" s="27" t="s">
        <v>27</v>
      </c>
      <c r="AF19" s="27" t="s">
        <v>17</v>
      </c>
    </row>
    <row r="20" spans="1:39" x14ac:dyDescent="0.3">
      <c r="A20">
        <v>19</v>
      </c>
      <c r="B20">
        <v>6</v>
      </c>
      <c r="C20" s="29">
        <v>2.8333333333333335</v>
      </c>
      <c r="D20" s="29">
        <v>5</v>
      </c>
      <c r="E20" s="29">
        <v>5</v>
      </c>
      <c r="F20" s="29">
        <v>5</v>
      </c>
      <c r="G20" s="29">
        <v>0.37267799624996495</v>
      </c>
      <c r="H20" s="29">
        <v>0</v>
      </c>
      <c r="I20" s="29">
        <v>0</v>
      </c>
      <c r="J20" s="29">
        <v>0</v>
      </c>
      <c r="K20" s="4">
        <f t="shared" si="2"/>
        <v>2.8</v>
      </c>
      <c r="L20" s="4">
        <f t="shared" si="3"/>
        <v>5</v>
      </c>
      <c r="M20" s="4">
        <f t="shared" si="4"/>
        <v>5</v>
      </c>
      <c r="N20" s="4">
        <f t="shared" si="5"/>
        <v>5</v>
      </c>
      <c r="O20" s="4">
        <f t="shared" si="6"/>
        <v>0.4</v>
      </c>
      <c r="P20" s="4">
        <f t="shared" si="7"/>
        <v>0</v>
      </c>
      <c r="Q20" s="4">
        <f t="shared" si="8"/>
        <v>0</v>
      </c>
      <c r="R20" s="4">
        <f t="shared" si="9"/>
        <v>0</v>
      </c>
      <c r="U20" s="4">
        <v>2.1052843566184167</v>
      </c>
      <c r="V20" s="4">
        <v>0.9287087810503416</v>
      </c>
      <c r="W20" s="4">
        <v>1.0430990152212576</v>
      </c>
      <c r="X20" s="4">
        <v>1.057906738170562</v>
      </c>
      <c r="Y20" s="4">
        <f t="shared" si="10"/>
        <v>2.1</v>
      </c>
      <c r="Z20" s="4">
        <f t="shared" si="11"/>
        <v>0.9</v>
      </c>
      <c r="AA20" s="4">
        <f t="shared" si="12"/>
        <v>1</v>
      </c>
      <c r="AB20" s="4">
        <f t="shared" si="13"/>
        <v>1.1000000000000001</v>
      </c>
      <c r="AC20" s="27" t="s">
        <v>17</v>
      </c>
      <c r="AD20" s="27" t="s">
        <v>48</v>
      </c>
      <c r="AE20" s="27" t="s">
        <v>49</v>
      </c>
      <c r="AF20" s="27" t="s">
        <v>50</v>
      </c>
    </row>
    <row r="21" spans="1:39" x14ac:dyDescent="0.3">
      <c r="A21">
        <v>20</v>
      </c>
      <c r="B21">
        <v>6</v>
      </c>
      <c r="C21" s="29">
        <v>1.8571428571428572</v>
      </c>
      <c r="D21" s="29">
        <v>4</v>
      </c>
      <c r="E21" s="29">
        <v>4.1428571428571432</v>
      </c>
      <c r="F21" s="29">
        <v>3.8571428571428572</v>
      </c>
      <c r="G21" s="29">
        <v>0.70710678118654757</v>
      </c>
      <c r="H21" s="29">
        <v>0.78062474979979979</v>
      </c>
      <c r="I21" s="29">
        <v>0.66143782776614768</v>
      </c>
      <c r="J21" s="29">
        <v>1</v>
      </c>
      <c r="K21" s="4">
        <f t="shared" si="2"/>
        <v>1.9</v>
      </c>
      <c r="L21" s="4">
        <f t="shared" si="3"/>
        <v>4</v>
      </c>
      <c r="M21" s="4">
        <f t="shared" si="4"/>
        <v>4.0999999999999996</v>
      </c>
      <c r="N21" s="4">
        <f t="shared" si="5"/>
        <v>3.9</v>
      </c>
      <c r="O21" s="4">
        <f t="shared" si="6"/>
        <v>0.7</v>
      </c>
      <c r="P21" s="4">
        <f t="shared" si="7"/>
        <v>0.8</v>
      </c>
      <c r="Q21" s="4">
        <f t="shared" si="8"/>
        <v>0.7</v>
      </c>
      <c r="R21" s="4">
        <f t="shared" si="9"/>
        <v>1</v>
      </c>
      <c r="S21" s="25"/>
      <c r="T21" s="25"/>
      <c r="U21" s="4">
        <v>5.6064694773092283</v>
      </c>
      <c r="V21" s="4">
        <v>1.071214264281428</v>
      </c>
      <c r="W21" s="4">
        <v>1.0074720839804998</v>
      </c>
      <c r="X21" s="4">
        <v>1.0653637876331248</v>
      </c>
      <c r="Y21" s="4">
        <f t="shared" si="10"/>
        <v>5.6</v>
      </c>
      <c r="Z21" s="4">
        <f t="shared" si="11"/>
        <v>1.1000000000000001</v>
      </c>
      <c r="AA21" s="4">
        <f t="shared" si="12"/>
        <v>1</v>
      </c>
      <c r="AB21" s="4">
        <f t="shared" si="13"/>
        <v>1.1000000000000001</v>
      </c>
      <c r="AC21" s="27" t="s">
        <v>28</v>
      </c>
      <c r="AD21" s="27" t="s">
        <v>50</v>
      </c>
      <c r="AE21" s="27" t="s">
        <v>49</v>
      </c>
      <c r="AF21" s="27" t="s">
        <v>50</v>
      </c>
    </row>
    <row r="22" spans="1:39" x14ac:dyDescent="0.3">
      <c r="E22" s="4"/>
      <c r="F22" s="4"/>
      <c r="G22" s="4"/>
      <c r="H22" s="4">
        <f>_xlfn.STDEV.P(H2:H21)</f>
        <v>0.46253860219921955</v>
      </c>
      <c r="I22" s="4"/>
      <c r="J22" s="4">
        <f>AVERAGE(J2:J21)</f>
        <v>0.78972056705990534</v>
      </c>
      <c r="K22" s="4">
        <f>AVERAGE(K2:K21)</f>
        <v>3.6349999999999993</v>
      </c>
      <c r="L22" s="4">
        <f>AVERAGE(L2:L21)</f>
        <v>5.2000000000000011</v>
      </c>
      <c r="M22" s="4">
        <f>AVERAGE(M2:M21)</f>
        <v>5.4350000000000005</v>
      </c>
      <c r="N22" s="4">
        <f>AVERAGE(N2:N21)</f>
        <v>5.5200000000000005</v>
      </c>
      <c r="O22" s="4"/>
      <c r="P22" s="4"/>
      <c r="Q22" s="4"/>
      <c r="R22" s="4"/>
      <c r="S22" s="4"/>
      <c r="T22" s="4"/>
      <c r="U22" s="4"/>
      <c r="V22" s="4"/>
      <c r="AC22" s="27"/>
      <c r="AD22" s="27"/>
      <c r="AE22" s="27"/>
      <c r="AF22" s="27"/>
      <c r="AG22" s="2"/>
      <c r="AH22" s="2"/>
      <c r="AJ22" s="3"/>
      <c r="AK22" s="3"/>
      <c r="AL22" s="3"/>
      <c r="AM22" s="3"/>
    </row>
    <row r="23" spans="1:39" x14ac:dyDescent="0.3">
      <c r="C23" s="4"/>
      <c r="D23" s="2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AG23" s="2"/>
      <c r="AH23" s="2"/>
      <c r="AJ23" s="3"/>
      <c r="AK23" s="3"/>
      <c r="AL23" s="3"/>
      <c r="AM23" s="3"/>
    </row>
    <row r="24" spans="1:39" s="24" customFormat="1" x14ac:dyDescent="0.3">
      <c r="C24" s="4"/>
      <c r="AG24" s="2"/>
      <c r="AH24" s="2"/>
      <c r="AJ24" s="3"/>
      <c r="AK24" s="3"/>
      <c r="AL24" s="3"/>
      <c r="AM24" s="3"/>
    </row>
    <row r="25" spans="1:39" s="24" customFormat="1" x14ac:dyDescent="0.3">
      <c r="C25" s="4"/>
      <c r="AG25" s="2"/>
      <c r="AH25" s="2"/>
      <c r="AJ25" s="3"/>
      <c r="AK25" s="3"/>
      <c r="AL25" s="3"/>
      <c r="AM25" s="3"/>
    </row>
    <row r="26" spans="1:39" s="24" customFormat="1" x14ac:dyDescent="0.3">
      <c r="C26" s="4"/>
      <c r="AG26" s="2"/>
      <c r="AH26" s="2"/>
      <c r="AJ26" s="3"/>
      <c r="AK26" s="3"/>
      <c r="AL26" s="3"/>
      <c r="AM26" s="3"/>
    </row>
    <row r="27" spans="1:39" s="24" customFormat="1" x14ac:dyDescent="0.3">
      <c r="C27" s="4"/>
      <c r="AG27" s="2"/>
      <c r="AH27" s="2"/>
      <c r="AJ27" s="3"/>
      <c r="AK27" s="3"/>
      <c r="AL27" s="3"/>
      <c r="AM27" s="3"/>
    </row>
    <row r="28" spans="1:39" s="24" customFormat="1" x14ac:dyDescent="0.3">
      <c r="C28" s="4"/>
      <c r="AG28" s="2"/>
      <c r="AH28" s="2"/>
      <c r="AJ28" s="3"/>
      <c r="AK28" s="3"/>
      <c r="AL28" s="3"/>
      <c r="AM28" s="3"/>
    </row>
    <row r="29" spans="1:39" s="24" customFormat="1" x14ac:dyDescent="0.3">
      <c r="C29" s="4"/>
      <c r="AG29" s="2"/>
      <c r="AH29" s="2"/>
      <c r="AJ29" s="3"/>
      <c r="AK29" s="3"/>
      <c r="AL29" s="3"/>
      <c r="AM29" s="3"/>
    </row>
    <row r="30" spans="1:39" s="24" customFormat="1" x14ac:dyDescent="0.3">
      <c r="C30" s="4"/>
      <c r="AG30" s="2"/>
      <c r="AH30" s="2"/>
      <c r="AJ30" s="3"/>
      <c r="AK30" s="3"/>
      <c r="AL30" s="3"/>
      <c r="AM30" s="3"/>
    </row>
    <row r="31" spans="1:39" s="24" customFormat="1" x14ac:dyDescent="0.3">
      <c r="C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AG31" s="2"/>
      <c r="AH31" s="2"/>
      <c r="AJ31" s="3"/>
      <c r="AK31" s="3"/>
      <c r="AL31" s="3"/>
      <c r="AM31" s="3"/>
    </row>
    <row r="32" spans="1:39" s="24" customFormat="1" x14ac:dyDescent="0.3">
      <c r="C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AG32" s="2"/>
      <c r="AH32" s="2"/>
      <c r="AJ32" s="3"/>
      <c r="AK32" s="3"/>
      <c r="AL32" s="3"/>
      <c r="AM32" s="3"/>
    </row>
    <row r="33" spans="1:39" s="24" customFormat="1" x14ac:dyDescent="0.3">
      <c r="C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AG33" s="2"/>
      <c r="AH33" s="2"/>
      <c r="AJ33" s="3"/>
      <c r="AK33" s="3"/>
      <c r="AL33" s="3"/>
      <c r="AM33" s="3"/>
    </row>
    <row r="34" spans="1:39" x14ac:dyDescent="0.3">
      <c r="A34" s="3"/>
      <c r="B34" s="3"/>
    </row>
    <row r="35" spans="1:39" x14ac:dyDescent="0.3">
      <c r="A35" s="3"/>
      <c r="B35" s="3"/>
      <c r="C35" t="str">
        <f t="shared" ref="C35:C53" si="14">C2&amp; " " &amp; AC2</f>
        <v xml:space="preserve">1.375 (9.7) </v>
      </c>
      <c r="D35" s="24" t="str">
        <f t="shared" ref="D35:D53" si="15">D2&amp; " " &amp; AD2</f>
        <v xml:space="preserve">2.625 (5.0) </v>
      </c>
      <c r="E35" s="24" t="str">
        <f t="shared" ref="E35:E53" si="16">E2&amp; " " &amp; AE2</f>
        <v xml:space="preserve">5 (5.2) </v>
      </c>
      <c r="F35" s="24" t="str">
        <f t="shared" ref="F35:F53" si="17">F2&amp; " " &amp; AF2</f>
        <v xml:space="preserve">5 (5.2) </v>
      </c>
    </row>
    <row r="36" spans="1:39" x14ac:dyDescent="0.3">
      <c r="A36" s="3"/>
      <c r="B36" s="3"/>
      <c r="C36" s="24" t="str">
        <f t="shared" si="14"/>
        <v xml:space="preserve">2.8 (4.0) </v>
      </c>
      <c r="D36" s="24" t="str">
        <f t="shared" si="15"/>
        <v xml:space="preserve">5.4 (2.2) </v>
      </c>
      <c r="E36" s="24" t="str">
        <f t="shared" si="16"/>
        <v xml:space="preserve">4.8 (2.1) </v>
      </c>
      <c r="F36" s="24" t="str">
        <f t="shared" si="17"/>
        <v xml:space="preserve">5.4 (2.0) </v>
      </c>
    </row>
    <row r="37" spans="1:39" x14ac:dyDescent="0.3">
      <c r="A37" s="3"/>
      <c r="B37" s="3"/>
      <c r="C37" s="24" t="str">
        <f t="shared" si="14"/>
        <v xml:space="preserve">4.83333333333333 (6.9) </v>
      </c>
      <c r="D37" s="24" t="str">
        <f t="shared" si="15"/>
        <v xml:space="preserve">5.33333333333333 (2.3) </v>
      </c>
      <c r="E37" s="24" t="str">
        <f t="shared" si="16"/>
        <v xml:space="preserve">6 (2.4) </v>
      </c>
      <c r="F37" s="24" t="str">
        <f t="shared" si="17"/>
        <v xml:space="preserve">6 (2.4) </v>
      </c>
    </row>
    <row r="38" spans="1:39" x14ac:dyDescent="0.3">
      <c r="A38" s="3"/>
      <c r="B38" s="3"/>
      <c r="C38" s="24" t="str">
        <f t="shared" si="14"/>
        <v xml:space="preserve">4.75 (5.3) </v>
      </c>
      <c r="D38" s="24" t="str">
        <f t="shared" si="15"/>
        <v xml:space="preserve">8.25 (3.8) </v>
      </c>
      <c r="E38" s="24" t="str">
        <f t="shared" si="16"/>
        <v xml:space="preserve">7.25 (3.7) </v>
      </c>
      <c r="F38" s="24" t="str">
        <f t="shared" si="17"/>
        <v xml:space="preserve">7.75 (3.7) </v>
      </c>
    </row>
    <row r="39" spans="1:39" x14ac:dyDescent="0.3">
      <c r="A39" s="3"/>
      <c r="B39" s="3"/>
      <c r="C39" s="24" t="str">
        <f t="shared" si="14"/>
        <v>9.5 (3.2)</v>
      </c>
      <c r="D39" s="24" t="str">
        <f t="shared" si="15"/>
        <v xml:space="preserve">11.3333333333333 (1.6) </v>
      </c>
      <c r="E39" s="24" t="str">
        <f t="shared" si="16"/>
        <v xml:space="preserve">11.3333333333333 (1.9) </v>
      </c>
      <c r="F39" s="24" t="str">
        <f t="shared" si="17"/>
        <v xml:space="preserve">11 (2.0) </v>
      </c>
    </row>
    <row r="40" spans="1:39" x14ac:dyDescent="0.3">
      <c r="A40" s="3"/>
      <c r="B40" s="3"/>
      <c r="C40" s="24" t="str">
        <f t="shared" si="14"/>
        <v xml:space="preserve">5 (5.6) </v>
      </c>
      <c r="D40" s="24" t="str">
        <f t="shared" si="15"/>
        <v xml:space="preserve">4.16666666666667 (3.4) </v>
      </c>
      <c r="E40" s="24" t="str">
        <f t="shared" si="16"/>
        <v xml:space="preserve">5.5 (2.4) </v>
      </c>
      <c r="F40" s="24" t="str">
        <f t="shared" si="17"/>
        <v xml:space="preserve">5.83333333333333 (2.4) </v>
      </c>
    </row>
    <row r="41" spans="1:39" x14ac:dyDescent="0.3">
      <c r="A41" s="3"/>
      <c r="B41" s="3"/>
      <c r="C41" s="24" t="str">
        <f t="shared" si="14"/>
        <v xml:space="preserve">2.66666666666667 (5.0) </v>
      </c>
      <c r="D41" s="24" t="str">
        <f t="shared" si="15"/>
        <v xml:space="preserve">4.16666666666667 (2.6) </v>
      </c>
      <c r="E41" s="24" t="str">
        <f t="shared" si="16"/>
        <v xml:space="preserve">4.5 (2.4) </v>
      </c>
      <c r="F41" s="24" t="str">
        <f t="shared" si="17"/>
        <v xml:space="preserve">4.5 (2.6) </v>
      </c>
    </row>
    <row r="42" spans="1:39" x14ac:dyDescent="0.3">
      <c r="A42" s="3"/>
      <c r="B42" s="3"/>
      <c r="C42" s="24" t="str">
        <f t="shared" si="14"/>
        <v xml:space="preserve">4.5 (3.3) </v>
      </c>
      <c r="D42" s="24" t="str">
        <f t="shared" si="15"/>
        <v xml:space="preserve">4.66666666666667 (2.1) </v>
      </c>
      <c r="E42" s="24" t="str">
        <f t="shared" si="16"/>
        <v xml:space="preserve">5 (1.5) </v>
      </c>
      <c r="F42" s="24" t="str">
        <f t="shared" si="17"/>
        <v xml:space="preserve">5 (1.5) </v>
      </c>
    </row>
    <row r="43" spans="1:39" x14ac:dyDescent="0.3">
      <c r="A43" s="3"/>
      <c r="B43" s="3"/>
      <c r="C43" s="24" t="str">
        <f t="shared" si="14"/>
        <v xml:space="preserve">5.4 (6.1) </v>
      </c>
      <c r="D43" s="24" t="str">
        <f t="shared" si="15"/>
        <v xml:space="preserve">5.2 (3.0) </v>
      </c>
      <c r="E43" s="24" t="str">
        <f t="shared" si="16"/>
        <v xml:space="preserve">5.2 (3.4) </v>
      </c>
      <c r="F43" s="24" t="str">
        <f t="shared" si="17"/>
        <v xml:space="preserve">5.2 (3.4) </v>
      </c>
    </row>
    <row r="44" spans="1:39" x14ac:dyDescent="0.3">
      <c r="A44" s="3"/>
      <c r="B44" s="3"/>
      <c r="C44" s="24" t="str">
        <f t="shared" si="14"/>
        <v xml:space="preserve">1.83333333333333 (10.1) </v>
      </c>
      <c r="D44" s="24" t="str">
        <f t="shared" si="15"/>
        <v xml:space="preserve">4 (1.5) </v>
      </c>
      <c r="E44" s="24" t="str">
        <f t="shared" si="16"/>
        <v xml:space="preserve">4 (1.5) </v>
      </c>
      <c r="F44" s="24" t="str">
        <f t="shared" si="17"/>
        <v xml:space="preserve">4 (1.5) </v>
      </c>
    </row>
    <row r="45" spans="1:39" x14ac:dyDescent="0.3">
      <c r="A45" s="3"/>
      <c r="B45" s="3"/>
      <c r="C45" s="24" t="str">
        <f t="shared" si="14"/>
        <v xml:space="preserve">5.25 (13.5) </v>
      </c>
      <c r="D45" s="24" t="str">
        <f t="shared" si="15"/>
        <v xml:space="preserve">7.5 (6.2) </v>
      </c>
      <c r="E45" s="24" t="str">
        <f t="shared" si="16"/>
        <v xml:space="preserve">7.75 (6.9) </v>
      </c>
      <c r="F45" s="24" t="str">
        <f t="shared" si="17"/>
        <v xml:space="preserve">7.75 (6.9) </v>
      </c>
    </row>
    <row r="46" spans="1:39" x14ac:dyDescent="0.3">
      <c r="A46" s="24"/>
      <c r="B46" s="24"/>
      <c r="C46" s="24" t="str">
        <f t="shared" si="14"/>
        <v xml:space="preserve">1.75 (3.4) </v>
      </c>
      <c r="D46" s="24" t="str">
        <f t="shared" si="15"/>
        <v xml:space="preserve">3.75 (2.0) </v>
      </c>
      <c r="E46" s="24" t="str">
        <f t="shared" si="16"/>
        <v xml:space="preserve">3.5 (1.9) </v>
      </c>
      <c r="F46" s="24" t="str">
        <f t="shared" si="17"/>
        <v xml:space="preserve">3.5 (1.9) </v>
      </c>
      <c r="U46" s="4"/>
      <c r="V46" s="4"/>
    </row>
    <row r="47" spans="1:39" x14ac:dyDescent="0.3">
      <c r="A47" s="24"/>
      <c r="B47" s="24"/>
      <c r="C47" s="24" t="str">
        <f t="shared" si="14"/>
        <v xml:space="preserve">3.8 (4.6) </v>
      </c>
      <c r="D47" s="24" t="str">
        <f t="shared" si="15"/>
        <v xml:space="preserve">6.2 (2.7) </v>
      </c>
      <c r="E47" s="24" t="str">
        <f t="shared" si="16"/>
        <v xml:space="preserve">6.2 (2.5) </v>
      </c>
      <c r="F47" s="24" t="str">
        <f t="shared" si="17"/>
        <v xml:space="preserve">6.4 (2.5) </v>
      </c>
      <c r="U47" s="4"/>
      <c r="V47" s="4"/>
    </row>
    <row r="48" spans="1:39" x14ac:dyDescent="0.3">
      <c r="A48" s="24"/>
      <c r="B48" s="24"/>
      <c r="C48" s="24" t="str">
        <f t="shared" si="14"/>
        <v xml:space="preserve">2.625 (6.6) </v>
      </c>
      <c r="D48" s="24" t="str">
        <f t="shared" si="15"/>
        <v xml:space="preserve">4.375 (3.1) </v>
      </c>
      <c r="E48" s="24" t="str">
        <f t="shared" si="16"/>
        <v xml:space="preserve">4 (2.5) </v>
      </c>
      <c r="F48" s="24" t="str">
        <f t="shared" si="17"/>
        <v xml:space="preserve">4.125 (2.4) </v>
      </c>
      <c r="U48" s="4"/>
      <c r="V48" s="4"/>
    </row>
    <row r="49" spans="1:22" x14ac:dyDescent="0.3">
      <c r="A49" s="24"/>
      <c r="B49" s="24"/>
      <c r="C49" s="24" t="str">
        <f t="shared" si="14"/>
        <v xml:space="preserve">3.2 (4.6) </v>
      </c>
      <c r="D49" s="24" t="str">
        <f t="shared" si="15"/>
        <v xml:space="preserve">5.2 (1.8) </v>
      </c>
      <c r="E49" s="24" t="str">
        <f t="shared" si="16"/>
        <v xml:space="preserve">5.4 (2.1) </v>
      </c>
      <c r="F49" s="24" t="str">
        <f t="shared" si="17"/>
        <v xml:space="preserve">5.6 (2.1) </v>
      </c>
      <c r="U49" s="4"/>
      <c r="V49" s="4"/>
    </row>
    <row r="50" spans="1:22" x14ac:dyDescent="0.3">
      <c r="A50" s="24"/>
      <c r="B50" s="24"/>
      <c r="C50" s="24" t="str">
        <f t="shared" si="14"/>
        <v xml:space="preserve">1.85714285714286 (6.1) </v>
      </c>
      <c r="D50" s="24" t="str">
        <f t="shared" si="15"/>
        <v xml:space="preserve">4.28571428571429 (3.2) </v>
      </c>
      <c r="E50" s="24" t="str">
        <f t="shared" si="16"/>
        <v xml:space="preserve">4.28571428571429 (3.6) </v>
      </c>
      <c r="F50" s="24" t="str">
        <f t="shared" si="17"/>
        <v xml:space="preserve">4.28571428571429 (3.6) </v>
      </c>
      <c r="U50" s="4"/>
      <c r="V50" s="4"/>
    </row>
    <row r="51" spans="1:22" x14ac:dyDescent="0.3">
      <c r="A51" s="24"/>
      <c r="B51" s="24"/>
      <c r="C51" s="24" t="str">
        <f t="shared" si="14"/>
        <v xml:space="preserve">4 (1.6) </v>
      </c>
      <c r="D51" s="24" t="str">
        <f t="shared" si="15"/>
        <v xml:space="preserve">4 (1.6) </v>
      </c>
      <c r="E51" s="24" t="str">
        <f t="shared" si="16"/>
        <v xml:space="preserve">5.66666666666667 (1.2) </v>
      </c>
      <c r="F51" s="24" t="str">
        <f t="shared" si="17"/>
        <v xml:space="preserve">5.66666666666667 (1.2) </v>
      </c>
      <c r="U51" s="4"/>
      <c r="V51" s="4"/>
    </row>
    <row r="52" spans="1:22" x14ac:dyDescent="0.3">
      <c r="A52" s="24"/>
      <c r="B52" s="24"/>
      <c r="C52" s="24" t="str">
        <f t="shared" si="14"/>
        <v xml:space="preserve">2.71428571428571 (5.5) </v>
      </c>
      <c r="D52" s="24" t="str">
        <f t="shared" si="15"/>
        <v xml:space="preserve">4.42857142857143 (2.4) </v>
      </c>
      <c r="E52" s="24" t="str">
        <f t="shared" si="16"/>
        <v xml:space="preserve">4.14285714285714 (1.9) </v>
      </c>
      <c r="F52" s="24" t="str">
        <f t="shared" si="17"/>
        <v xml:space="preserve">4.42857142857143 (2.1) </v>
      </c>
      <c r="U52" s="4"/>
      <c r="V52" s="4"/>
    </row>
    <row r="53" spans="1:22" x14ac:dyDescent="0.3">
      <c r="A53" s="24"/>
      <c r="B53" s="24"/>
      <c r="C53" s="24" t="str">
        <f t="shared" si="14"/>
        <v xml:space="preserve">2.83333333333333 (2.1) </v>
      </c>
      <c r="D53" s="24" t="str">
        <f t="shared" si="15"/>
        <v xml:space="preserve">5 (0.9) </v>
      </c>
      <c r="E53" s="24" t="str">
        <f t="shared" si="16"/>
        <v xml:space="preserve">5 (1.0) </v>
      </c>
      <c r="F53" s="24" t="str">
        <f t="shared" si="17"/>
        <v xml:space="preserve">5 (1.1) </v>
      </c>
      <c r="U53" s="4"/>
      <c r="V53" s="4"/>
    </row>
    <row r="54" spans="1:22" x14ac:dyDescent="0.3">
      <c r="A54" s="24"/>
      <c r="B54" s="24"/>
      <c r="C54" s="24" t="str">
        <f t="shared" ref="C54" si="18">C21&amp; " " &amp; AC21</f>
        <v xml:space="preserve">1.85714285714286 (5.6) </v>
      </c>
      <c r="D54" s="24" t="str">
        <f t="shared" ref="D54:F56" si="19">D21&amp; " " &amp; AD21</f>
        <v xml:space="preserve">4 (1.1) </v>
      </c>
      <c r="E54" s="24" t="str">
        <f t="shared" si="19"/>
        <v xml:space="preserve">4.14285714285714 (1.0) </v>
      </c>
      <c r="F54" s="24" t="str">
        <f t="shared" si="19"/>
        <v xml:space="preserve">3.85714285714286 (1.1) </v>
      </c>
      <c r="U54" s="4"/>
      <c r="V54" s="4"/>
    </row>
    <row r="55" spans="1:22" x14ac:dyDescent="0.3">
      <c r="A55" s="24"/>
      <c r="B55" s="24"/>
      <c r="C55" s="24" t="str">
        <f>C22&amp; " " &amp; AC22</f>
        <v xml:space="preserve"> </v>
      </c>
      <c r="D55" s="24" t="str">
        <f t="shared" si="19"/>
        <v xml:space="preserve"> </v>
      </c>
      <c r="E55" s="24" t="str">
        <f t="shared" si="19"/>
        <v xml:space="preserve"> </v>
      </c>
      <c r="F55" s="24" t="str">
        <f t="shared" si="19"/>
        <v xml:space="preserve"> </v>
      </c>
      <c r="U55" s="4"/>
      <c r="V55" s="4"/>
    </row>
    <row r="56" spans="1:22" x14ac:dyDescent="0.3">
      <c r="A56" s="24"/>
      <c r="B56" s="24"/>
      <c r="C56" s="24" t="str">
        <f>C23&amp; " " &amp; AC23</f>
        <v xml:space="preserve"> </v>
      </c>
      <c r="D56" s="24" t="str">
        <f t="shared" si="19"/>
        <v xml:space="preserve"> </v>
      </c>
      <c r="E56" s="24" t="str">
        <f t="shared" si="19"/>
        <v xml:space="preserve"> </v>
      </c>
      <c r="F56" s="24" t="str">
        <f t="shared" si="19"/>
        <v xml:space="preserve"> </v>
      </c>
      <c r="U56" s="4"/>
      <c r="V56" s="4"/>
    </row>
    <row r="57" spans="1:22" x14ac:dyDescent="0.3">
      <c r="A57" s="24"/>
      <c r="B57" s="24"/>
      <c r="C57" s="24" t="str">
        <f t="shared" ref="C57:C59" si="20">C34&amp; " " &amp; AC34</f>
        <v xml:space="preserve"> </v>
      </c>
      <c r="D57" s="24" t="str">
        <f t="shared" ref="D57:D59" si="21">D34&amp; " " &amp; AD34</f>
        <v xml:space="preserve"> </v>
      </c>
      <c r="E57" s="24" t="str">
        <f t="shared" ref="E57:E59" si="22">E34&amp; " " &amp; AE34</f>
        <v xml:space="preserve"> </v>
      </c>
      <c r="F57" s="24" t="str">
        <f t="shared" ref="F57:F59" si="23">F34&amp; " " &amp; AF34</f>
        <v xml:space="preserve"> </v>
      </c>
      <c r="U57" s="4"/>
      <c r="V57" s="4"/>
    </row>
    <row r="58" spans="1:22" x14ac:dyDescent="0.3">
      <c r="A58" s="24"/>
      <c r="B58" s="24"/>
      <c r="C58" s="24" t="str">
        <f t="shared" si="20"/>
        <v xml:space="preserve">1.375 (9.7)  </v>
      </c>
      <c r="D58" s="24" t="str">
        <f t="shared" si="21"/>
        <v xml:space="preserve">2.625 (5.0)  </v>
      </c>
      <c r="E58" s="24" t="str">
        <f t="shared" si="22"/>
        <v xml:space="preserve">5 (5.2)  </v>
      </c>
      <c r="F58" s="24" t="str">
        <f t="shared" si="23"/>
        <v xml:space="preserve">5 (5.2)  </v>
      </c>
      <c r="U58" s="4"/>
      <c r="V58" s="4"/>
    </row>
    <row r="59" spans="1:22" x14ac:dyDescent="0.3">
      <c r="A59" s="24"/>
      <c r="B59" s="24"/>
      <c r="C59" s="24" t="str">
        <f t="shared" si="20"/>
        <v xml:space="preserve">2.8 (4.0)  </v>
      </c>
      <c r="D59" s="24" t="str">
        <f t="shared" si="21"/>
        <v xml:space="preserve">5.4 (2.2)  </v>
      </c>
      <c r="E59" s="24" t="str">
        <f t="shared" si="22"/>
        <v xml:space="preserve">4.8 (2.1)  </v>
      </c>
      <c r="F59" s="24" t="str">
        <f t="shared" si="23"/>
        <v xml:space="preserve">5.4 (2.0)  </v>
      </c>
      <c r="U59" s="4"/>
      <c r="V59" s="4"/>
    </row>
    <row r="60" spans="1:22" x14ac:dyDescent="0.3">
      <c r="A60" s="24"/>
      <c r="B60" s="24"/>
      <c r="C60" s="24"/>
      <c r="D60" s="2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</row>
    <row r="61" spans="1:22" x14ac:dyDescent="0.3">
      <c r="A61" s="24"/>
      <c r="B61" s="24"/>
      <c r="C61" s="24"/>
      <c r="D61" s="2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</row>
    <row r="62" spans="1:22" x14ac:dyDescent="0.3">
      <c r="A62" s="24"/>
      <c r="B62" s="24"/>
      <c r="C62" s="24"/>
      <c r="D62" s="2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</row>
    <row r="63" spans="1:22" x14ac:dyDescent="0.3">
      <c r="A63" s="24"/>
      <c r="B63" s="24"/>
      <c r="C63" s="24"/>
      <c r="D63" s="2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</row>
    <row r="64" spans="1:22" x14ac:dyDescent="0.3">
      <c r="A64" s="24"/>
      <c r="B64" s="24"/>
      <c r="C64" s="24"/>
      <c r="D64" s="2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</row>
    <row r="65" spans="1:22" x14ac:dyDescent="0.3">
      <c r="A65" s="25"/>
      <c r="B65" s="25"/>
      <c r="C65" s="25"/>
      <c r="D65" s="25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</row>
    <row r="72" spans="1:22" x14ac:dyDescent="0.3">
      <c r="A72" s="29">
        <v>1.375</v>
      </c>
      <c r="B72" s="29">
        <v>2.625</v>
      </c>
      <c r="C72" s="29">
        <v>5</v>
      </c>
      <c r="D72" s="29">
        <v>5</v>
      </c>
    </row>
    <row r="73" spans="1:22" x14ac:dyDescent="0.3">
      <c r="A73" s="29">
        <v>2.8</v>
      </c>
      <c r="B73" s="29">
        <v>5.4</v>
      </c>
      <c r="C73" s="29">
        <v>4.8</v>
      </c>
      <c r="D73" s="29">
        <v>5.4</v>
      </c>
    </row>
    <row r="74" spans="1:22" x14ac:dyDescent="0.3">
      <c r="A74" s="29">
        <v>4.833333333333333</v>
      </c>
      <c r="B74" s="29">
        <v>5.333333333333333</v>
      </c>
      <c r="C74" s="29">
        <v>6</v>
      </c>
      <c r="D74" s="29">
        <v>6</v>
      </c>
    </row>
    <row r="75" spans="1:22" x14ac:dyDescent="0.3">
      <c r="A75" s="29">
        <v>4.75</v>
      </c>
      <c r="B75" s="29">
        <v>8.25</v>
      </c>
      <c r="C75" s="29">
        <v>7.25</v>
      </c>
      <c r="D75" s="29">
        <v>7.75</v>
      </c>
    </row>
    <row r="76" spans="1:22" x14ac:dyDescent="0.3">
      <c r="A76" s="29">
        <v>9.5</v>
      </c>
      <c r="B76" s="29">
        <v>11.333333333333334</v>
      </c>
      <c r="C76" s="29">
        <v>11.333333333333334</v>
      </c>
      <c r="D76" s="29">
        <v>11</v>
      </c>
    </row>
    <row r="77" spans="1:22" x14ac:dyDescent="0.3">
      <c r="A77" s="29">
        <v>5</v>
      </c>
      <c r="B77" s="29">
        <v>4.166666666666667</v>
      </c>
      <c r="C77" s="29">
        <v>5.5</v>
      </c>
      <c r="D77" s="29">
        <v>5.833333333333333</v>
      </c>
    </row>
    <row r="78" spans="1:22" x14ac:dyDescent="0.3">
      <c r="A78" s="29">
        <v>2.6666666666666665</v>
      </c>
      <c r="B78" s="29">
        <v>4.166666666666667</v>
      </c>
      <c r="C78" s="29">
        <v>4.5</v>
      </c>
      <c r="D78" s="29">
        <v>4.5</v>
      </c>
    </row>
    <row r="79" spans="1:22" x14ac:dyDescent="0.3">
      <c r="A79" s="29">
        <v>4.5</v>
      </c>
      <c r="B79" s="29">
        <v>4.666666666666667</v>
      </c>
      <c r="C79" s="29">
        <v>5</v>
      </c>
      <c r="D79" s="29">
        <v>5</v>
      </c>
    </row>
    <row r="80" spans="1:22" x14ac:dyDescent="0.3">
      <c r="A80" s="29">
        <v>5.4</v>
      </c>
      <c r="B80" s="29">
        <v>5.2</v>
      </c>
      <c r="C80" s="29">
        <v>5.2</v>
      </c>
      <c r="D80" s="29">
        <v>5.2</v>
      </c>
    </row>
    <row r="81" spans="1:4" x14ac:dyDescent="0.3">
      <c r="A81" s="29">
        <v>1.8333333333333333</v>
      </c>
      <c r="B81" s="29">
        <v>4</v>
      </c>
      <c r="C81" s="29">
        <v>4</v>
      </c>
      <c r="D81" s="29">
        <v>4</v>
      </c>
    </row>
    <row r="82" spans="1:4" x14ac:dyDescent="0.3">
      <c r="A82" s="29">
        <v>5.25</v>
      </c>
      <c r="B82" s="29">
        <v>7.5</v>
      </c>
      <c r="C82" s="29">
        <v>7.75</v>
      </c>
      <c r="D82" s="29">
        <v>7.75</v>
      </c>
    </row>
    <row r="83" spans="1:4" x14ac:dyDescent="0.3">
      <c r="A83" s="29">
        <v>1.75</v>
      </c>
      <c r="B83" s="29">
        <v>3.75</v>
      </c>
      <c r="C83" s="29">
        <v>3.5</v>
      </c>
      <c r="D83" s="29">
        <v>3.5</v>
      </c>
    </row>
    <row r="84" spans="1:4" x14ac:dyDescent="0.3">
      <c r="A84" s="29">
        <v>3.8</v>
      </c>
      <c r="B84" s="29">
        <v>6.2</v>
      </c>
      <c r="C84" s="29">
        <v>6.2</v>
      </c>
      <c r="D84" s="29">
        <v>6.4</v>
      </c>
    </row>
    <row r="85" spans="1:4" x14ac:dyDescent="0.3">
      <c r="A85" s="29">
        <v>2.625</v>
      </c>
      <c r="B85" s="29">
        <v>4.375</v>
      </c>
      <c r="C85" s="29">
        <v>4</v>
      </c>
      <c r="D85" s="29">
        <v>4.125</v>
      </c>
    </row>
    <row r="86" spans="1:4" x14ac:dyDescent="0.3">
      <c r="A86" s="29">
        <v>3.2</v>
      </c>
      <c r="B86" s="29">
        <v>5.2</v>
      </c>
      <c r="C86" s="29">
        <v>5.4</v>
      </c>
      <c r="D86" s="29">
        <v>5.6</v>
      </c>
    </row>
    <row r="87" spans="1:4" x14ac:dyDescent="0.3">
      <c r="A87" s="29">
        <v>1.8571428571428572</v>
      </c>
      <c r="B87" s="29">
        <v>4.2857142857142856</v>
      </c>
      <c r="C87" s="29">
        <v>4.2857142857142856</v>
      </c>
      <c r="D87" s="29">
        <v>4.2857142857142856</v>
      </c>
    </row>
    <row r="88" spans="1:4" x14ac:dyDescent="0.3">
      <c r="A88" s="29">
        <v>4</v>
      </c>
      <c r="B88" s="29">
        <v>4</v>
      </c>
      <c r="C88" s="29">
        <v>5.666666666666667</v>
      </c>
      <c r="D88" s="29">
        <v>5.666666666666667</v>
      </c>
    </row>
    <row r="89" spans="1:4" x14ac:dyDescent="0.3">
      <c r="A89" s="29">
        <v>2.7142857142857144</v>
      </c>
      <c r="B89" s="29">
        <v>4.4285714285714288</v>
      </c>
      <c r="C89" s="29">
        <v>4.1428571428571432</v>
      </c>
      <c r="D89" s="29">
        <v>4.4285714285714288</v>
      </c>
    </row>
    <row r="90" spans="1:4" x14ac:dyDescent="0.3">
      <c r="A90" s="29">
        <v>2.8333333333333335</v>
      </c>
      <c r="B90" s="29">
        <v>5</v>
      </c>
      <c r="C90" s="29">
        <v>5</v>
      </c>
      <c r="D90" s="29">
        <v>5</v>
      </c>
    </row>
    <row r="91" spans="1:4" x14ac:dyDescent="0.3">
      <c r="A91" s="29">
        <v>1.8571428571428572</v>
      </c>
      <c r="B91" s="29">
        <v>4</v>
      </c>
      <c r="C91" s="29">
        <v>4.1428571428571432</v>
      </c>
      <c r="D91" s="29">
        <v>3.857142857142857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2:F22"/>
  <sheetViews>
    <sheetView workbookViewId="0">
      <selection activeCell="F23" sqref="F23"/>
    </sheetView>
  </sheetViews>
  <sheetFormatPr defaultRowHeight="16.5" x14ac:dyDescent="0.3"/>
  <sheetData>
    <row r="2" spans="1:6" x14ac:dyDescent="0.3">
      <c r="A2" t="s">
        <v>11</v>
      </c>
      <c r="B2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x14ac:dyDescent="0.3">
      <c r="A3">
        <v>1</v>
      </c>
      <c r="B3">
        <v>8</v>
      </c>
      <c r="C3" s="1">
        <v>1.375</v>
      </c>
      <c r="D3" s="1">
        <v>2.625</v>
      </c>
      <c r="E3" s="1">
        <v>5</v>
      </c>
      <c r="F3" s="1">
        <v>5</v>
      </c>
    </row>
    <row r="4" spans="1:6" x14ac:dyDescent="0.3">
      <c r="A4">
        <v>2</v>
      </c>
      <c r="B4">
        <v>6</v>
      </c>
      <c r="C4" s="1">
        <v>1.75</v>
      </c>
      <c r="D4" s="1">
        <v>3.375</v>
      </c>
      <c r="E4" s="1">
        <v>3</v>
      </c>
      <c r="F4" s="1">
        <v>3.375</v>
      </c>
    </row>
    <row r="5" spans="1:6" x14ac:dyDescent="0.3">
      <c r="A5">
        <v>3</v>
      </c>
      <c r="B5">
        <v>7</v>
      </c>
    </row>
    <row r="6" spans="1:6" x14ac:dyDescent="0.3">
      <c r="A6">
        <v>4</v>
      </c>
      <c r="B6">
        <v>6</v>
      </c>
    </row>
    <row r="7" spans="1:6" x14ac:dyDescent="0.3">
      <c r="A7">
        <v>5</v>
      </c>
      <c r="B7">
        <v>7</v>
      </c>
    </row>
    <row r="8" spans="1:6" x14ac:dyDescent="0.3">
      <c r="A8">
        <v>6</v>
      </c>
      <c r="B8">
        <v>5</v>
      </c>
    </row>
    <row r="9" spans="1:6" x14ac:dyDescent="0.3">
      <c r="A9">
        <v>7</v>
      </c>
      <c r="B9">
        <v>8</v>
      </c>
    </row>
    <row r="10" spans="1:6" x14ac:dyDescent="0.3">
      <c r="A10">
        <v>8</v>
      </c>
      <c r="B10">
        <v>5</v>
      </c>
    </row>
    <row r="11" spans="1:6" x14ac:dyDescent="0.3">
      <c r="A11">
        <v>9</v>
      </c>
      <c r="B11">
        <v>8</v>
      </c>
    </row>
    <row r="12" spans="1:6" x14ac:dyDescent="0.3">
      <c r="A12">
        <v>10</v>
      </c>
      <c r="B12">
        <v>4</v>
      </c>
    </row>
    <row r="13" spans="1:6" x14ac:dyDescent="0.3">
      <c r="A13">
        <v>11</v>
      </c>
      <c r="B13">
        <v>6</v>
      </c>
    </row>
    <row r="14" spans="1:6" x14ac:dyDescent="0.3">
      <c r="A14">
        <v>12</v>
      </c>
      <c r="B14">
        <v>5</v>
      </c>
    </row>
    <row r="15" spans="1:6" x14ac:dyDescent="0.3">
      <c r="A15">
        <v>13</v>
      </c>
      <c r="B15">
        <v>6</v>
      </c>
    </row>
    <row r="16" spans="1:6" x14ac:dyDescent="0.3">
      <c r="A16">
        <v>14</v>
      </c>
      <c r="B16">
        <v>6</v>
      </c>
    </row>
    <row r="17" spans="1:2" x14ac:dyDescent="0.3">
      <c r="A17">
        <v>15</v>
      </c>
      <c r="B17">
        <v>6</v>
      </c>
    </row>
    <row r="18" spans="1:2" x14ac:dyDescent="0.3">
      <c r="A18">
        <v>16</v>
      </c>
      <c r="B18">
        <v>6</v>
      </c>
    </row>
    <row r="19" spans="1:2" x14ac:dyDescent="0.3">
      <c r="A19">
        <v>17</v>
      </c>
      <c r="B19">
        <v>4</v>
      </c>
    </row>
    <row r="20" spans="1:2" x14ac:dyDescent="0.3">
      <c r="A20">
        <v>18</v>
      </c>
      <c r="B20">
        <v>6</v>
      </c>
    </row>
    <row r="21" spans="1:2" x14ac:dyDescent="0.3">
      <c r="A21">
        <v>19</v>
      </c>
      <c r="B21">
        <v>5</v>
      </c>
    </row>
    <row r="22" spans="1:2" x14ac:dyDescent="0.3">
      <c r="A22">
        <v>20</v>
      </c>
      <c r="B22">
        <v>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dwelltime</vt:lpstr>
      <vt:lpstr>dwell position</vt:lpstr>
      <vt:lpstr>DVH</vt:lpstr>
      <vt:lpstr>Sheet5</vt:lpstr>
      <vt:lpstr>Sheet6</vt:lpstr>
      <vt:lpstr>Sheet2</vt:lpstr>
      <vt:lpstr>Sheet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UH</dc:creator>
  <cp:lastModifiedBy>Windows 사용자</cp:lastModifiedBy>
  <dcterms:created xsi:type="dcterms:W3CDTF">2017-03-30T04:35:21Z</dcterms:created>
  <dcterms:modified xsi:type="dcterms:W3CDTF">2018-09-21T04:59:47Z</dcterms:modified>
</cp:coreProperties>
</file>